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 3A-C" sheetId="1" state="visible" r:id="rId2"/>
    <sheet name="Fig 4A" sheetId="2" state="visible" r:id="rId3"/>
    <sheet name="Fig 4B" sheetId="3" state="visible" r:id="rId4"/>
    <sheet name="Fig 4C" sheetId="4" state="visible" r:id="rId5"/>
    <sheet name="Fig 4D" sheetId="5" state="visible" r:id="rId6"/>
    <sheet name="Fig. 8B" sheetId="6" state="visible" r:id="rId7"/>
    <sheet name="S1 Fig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58">
  <si>
    <t xml:space="preserve">Seabream Aqp1ab1</t>
  </si>
  <si>
    <t xml:space="preserve">Halibut Aqp1ab1</t>
  </si>
  <si>
    <t xml:space="preserve">Sole Aqp1ab2+YwhazLb+FSK</t>
  </si>
  <si>
    <t xml:space="preserve">Injection</t>
  </si>
  <si>
    <t xml:space="preserve">Water</t>
  </si>
  <si>
    <t xml:space="preserve">WT 1ng</t>
  </si>
  <si>
    <t xml:space="preserve">v1 50ng</t>
  </si>
  <si>
    <t xml:space="preserve">v2 50ng</t>
  </si>
  <si>
    <t xml:space="preserve">WT 25ng</t>
  </si>
  <si>
    <t xml:space="preserve">v1 25ng</t>
  </si>
  <si>
    <t xml:space="preserve">v2 25ng</t>
  </si>
  <si>
    <t xml:space="preserve">mean</t>
  </si>
  <si>
    <t xml:space="preserve">sem</t>
  </si>
  <si>
    <t xml:space="preserve">WT + v1 (ng)</t>
  </si>
  <si>
    <t xml:space="preserve">WT + v2 (ng)</t>
  </si>
  <si>
    <t xml:space="preserve">% Inhibition v1</t>
  </si>
  <si>
    <t xml:space="preserve">% Inhibition v2</t>
  </si>
  <si>
    <t xml:space="preserve">0.5ng</t>
  </si>
  <si>
    <t xml:space="preserve">1ng</t>
  </si>
  <si>
    <t xml:space="preserve">5ng</t>
  </si>
  <si>
    <t xml:space="preserve">10ng</t>
  </si>
  <si>
    <t xml:space="preserve">25ng</t>
  </si>
  <si>
    <t xml:space="preserve">50 ng</t>
  </si>
  <si>
    <t xml:space="preserve">Exp1</t>
  </si>
  <si>
    <t xml:space="preserve">Exp2</t>
  </si>
  <si>
    <t xml:space="preserve">% Inhibition</t>
  </si>
  <si>
    <t xml:space="preserve">0.05ng</t>
  </si>
  <si>
    <t xml:space="preserve">0.1ng</t>
  </si>
  <si>
    <t xml:space="preserve">Exp3</t>
  </si>
  <si>
    <t xml:space="preserve">Solea Aqp1ab2 + YwhazLb + FSK</t>
  </si>
  <si>
    <t xml:space="preserve">v1:WT ratio</t>
  </si>
  <si>
    <t xml:space="preserve">v2:WT ratio</t>
  </si>
  <si>
    <t xml:space="preserve">Exp4</t>
  </si>
  <si>
    <t xml:space="preserve">SaAqp1ab1 + FSK</t>
  </si>
  <si>
    <t xml:space="preserve">no YwhazLa</t>
  </si>
  <si>
    <t xml:space="preserve">+ YwhazLa</t>
  </si>
  <si>
    <t xml:space="preserve">WT +v1 5ng</t>
  </si>
  <si>
    <t xml:space="preserve">WT +v2 10ng</t>
  </si>
  <si>
    <t xml:space="preserve">v1 5ng</t>
  </si>
  <si>
    <t xml:space="preserve">v2 10 ng</t>
  </si>
  <si>
    <t xml:space="preserve">HhAqp1ab1 + FSK</t>
  </si>
  <si>
    <t xml:space="preserve">WT +v1 0.3ng</t>
  </si>
  <si>
    <t xml:space="preserve">PVT</t>
  </si>
  <si>
    <t xml:space="preserve">VTG</t>
  </si>
  <si>
    <t xml:space="preserve">HYD</t>
  </si>
  <si>
    <t xml:space="preserve">MAT</t>
  </si>
  <si>
    <t xml:space="preserve">SF1/WT</t>
  </si>
  <si>
    <t xml:space="preserve">SF2/WT</t>
  </si>
  <si>
    <t xml:space="preserve">WT</t>
  </si>
  <si>
    <t xml:space="preserve">BG</t>
  </si>
  <si>
    <t xml:space="preserve">v1</t>
  </si>
  <si>
    <t xml:space="preserve">v2</t>
  </si>
  <si>
    <t xml:space="preserve">Treated with FSK </t>
  </si>
  <si>
    <t xml:space="preserve">HhAqp1ab1</t>
  </si>
  <si>
    <t xml:space="preserve">SsAqp1ab2 + YwhazLb</t>
  </si>
  <si>
    <t xml:space="preserve">no FLAG</t>
  </si>
  <si>
    <t xml:space="preserve">+FLAG</t>
  </si>
  <si>
    <t xml:space="preserve">Mea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dd\-mm\-yy;@"/>
    <numFmt numFmtId="166" formatCode="0.00"/>
    <numFmt numFmtId="167" formatCode="[$-409]m/d/yyyy"/>
    <numFmt numFmtId="168" formatCode="#,##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 val="true"/>
      <sz val="14"/>
      <name val="Arial"/>
      <family val="2"/>
    </font>
    <font>
      <b val="true"/>
      <sz val="11"/>
      <name val="Arial"/>
      <family val="2"/>
    </font>
    <font>
      <b val="true"/>
      <sz val="11"/>
      <color rgb="FF0066CC"/>
      <name val="Arial"/>
      <family val="2"/>
    </font>
    <font>
      <sz val="11"/>
      <name val="Arial"/>
      <family val="2"/>
    </font>
    <font>
      <sz val="11"/>
      <color rgb="FF0066CC"/>
      <name val="Arial"/>
      <family val="2"/>
    </font>
    <font>
      <sz val="10"/>
      <color rgb="FF0066CC"/>
      <name val="Arial"/>
      <family val="2"/>
    </font>
    <font>
      <b val="true"/>
      <sz val="14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66CC"/>
      <name val="Arial"/>
      <family val="2"/>
    </font>
    <font>
      <sz val="12"/>
      <name val="Arial"/>
      <family val="2"/>
    </font>
    <font>
      <sz val="11"/>
      <name val="Calibri"/>
      <family val="2"/>
    </font>
    <font>
      <sz val="12"/>
      <color rgb="FF0066CC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66CC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3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R34" activeCellId="0" sqref="R3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3.43"/>
    <col collapsed="false" customWidth="true" hidden="false" outlineLevel="0" max="2" min="2" style="1" width="12.32"/>
    <col collapsed="false" customWidth="true" hidden="false" outlineLevel="0" max="5" min="3" style="2" width="8.87"/>
    <col collapsed="false" customWidth="true" hidden="false" outlineLevel="0" max="6" min="6" style="2" width="9.87"/>
    <col collapsed="false" customWidth="true" hidden="false" outlineLevel="0" max="7" min="7" style="1" width="4.43"/>
    <col collapsed="false" customWidth="false" hidden="false" outlineLevel="0" max="8" min="8" style="1" width="11.55"/>
    <col collapsed="false" customWidth="true" hidden="false" outlineLevel="0" max="10" min="9" style="1" width="7.88"/>
    <col collapsed="false" customWidth="true" hidden="false" outlineLevel="0" max="11" min="11" style="1" width="9.1"/>
    <col collapsed="false" customWidth="true" hidden="false" outlineLevel="0" max="12" min="12" style="1" width="4.33"/>
    <col collapsed="false" customWidth="false" hidden="false" outlineLevel="0" max="257" min="13" style="1" width="11.55"/>
  </cols>
  <sheetData>
    <row r="1" customFormat="false" ht="16.2" hidden="false" customHeight="false" outlineLevel="0" collapsed="false">
      <c r="B1" s="3" t="s">
        <v>0</v>
      </c>
      <c r="H1" s="3" t="s">
        <v>1</v>
      </c>
      <c r="M1" s="3" t="s">
        <v>2</v>
      </c>
    </row>
    <row r="2" s="4" customFormat="true" ht="13.8" hidden="false" customHeight="false" outlineLevel="0" collapsed="false">
      <c r="B2" s="5" t="s">
        <v>3</v>
      </c>
      <c r="C2" s="6" t="s">
        <v>4</v>
      </c>
      <c r="D2" s="7" t="s">
        <v>5</v>
      </c>
      <c r="E2" s="8" t="s">
        <v>6</v>
      </c>
      <c r="F2" s="6" t="s">
        <v>7</v>
      </c>
      <c r="H2" s="5" t="s">
        <v>3</v>
      </c>
      <c r="I2" s="6" t="s">
        <v>4</v>
      </c>
      <c r="J2" s="7" t="s">
        <v>5</v>
      </c>
      <c r="K2" s="6" t="s">
        <v>6</v>
      </c>
      <c r="M2" s="5" t="s">
        <v>3</v>
      </c>
      <c r="N2" s="9" t="s">
        <v>4</v>
      </c>
      <c r="O2" s="10" t="s">
        <v>8</v>
      </c>
      <c r="P2" s="9" t="s">
        <v>9</v>
      </c>
      <c r="Q2" s="11" t="s">
        <v>10</v>
      </c>
    </row>
    <row r="3" customFormat="false" ht="13.2" hidden="false" customHeight="false" outlineLevel="0" collapsed="false">
      <c r="B3" s="12"/>
      <c r="C3" s="13" t="n">
        <v>37.2965245895259</v>
      </c>
      <c r="D3" s="14" t="n">
        <v>141.849004807028</v>
      </c>
      <c r="E3" s="15" t="n">
        <v>59.9740341519666</v>
      </c>
      <c r="F3" s="13" t="n">
        <v>27.3590051782075</v>
      </c>
      <c r="H3" s="12"/>
      <c r="I3" s="16" t="n">
        <v>27.9030180549447</v>
      </c>
      <c r="J3" s="17" t="n">
        <v>303.724511497985</v>
      </c>
      <c r="K3" s="18" t="n">
        <v>52.3700412370361</v>
      </c>
      <c r="M3" s="19"/>
      <c r="N3" s="20" t="n">
        <v>39.0222432207687</v>
      </c>
      <c r="O3" s="21" t="n">
        <v>61.821281737323</v>
      </c>
      <c r="P3" s="22" t="n">
        <v>28.0681991176406</v>
      </c>
      <c r="Q3" s="20" t="n">
        <v>32.8967420584448</v>
      </c>
    </row>
    <row r="4" customFormat="false" ht="13.2" hidden="false" customHeight="false" outlineLevel="0" collapsed="false">
      <c r="B4" s="23"/>
      <c r="C4" s="13" t="n">
        <v>40.6976850006275</v>
      </c>
      <c r="D4" s="14" t="n">
        <v>191.516836499102</v>
      </c>
      <c r="E4" s="15" t="n">
        <v>45.834957368523</v>
      </c>
      <c r="F4" s="13" t="n">
        <v>30.0384551062729</v>
      </c>
      <c r="H4" s="23"/>
      <c r="I4" s="16" t="n">
        <v>32.8390144868166</v>
      </c>
      <c r="J4" s="17" t="n">
        <v>156.578650975056</v>
      </c>
      <c r="K4" s="17" t="n">
        <v>42.2719317888827</v>
      </c>
      <c r="M4" s="24"/>
      <c r="N4" s="25" t="n">
        <v>44.6171327673389</v>
      </c>
      <c r="O4" s="26" t="n">
        <v>84.5766794825142</v>
      </c>
      <c r="P4" s="27" t="n">
        <v>25.1932047654333</v>
      </c>
      <c r="Q4" s="25" t="n">
        <v>41.1227089807636</v>
      </c>
    </row>
    <row r="5" customFormat="false" ht="13.2" hidden="false" customHeight="false" outlineLevel="0" collapsed="false">
      <c r="B5" s="23"/>
      <c r="C5" s="13" t="n">
        <v>41.0475152289397</v>
      </c>
      <c r="D5" s="14" t="n">
        <v>145.556273022634</v>
      </c>
      <c r="E5" s="15" t="n">
        <v>34.0582150753018</v>
      </c>
      <c r="F5" s="13" t="n">
        <v>27.8275327750875</v>
      </c>
      <c r="H5" s="23"/>
      <c r="I5" s="16" t="n">
        <v>32.2841242695534</v>
      </c>
      <c r="J5" s="17" t="n">
        <v>161.064431001113</v>
      </c>
      <c r="K5" s="17" t="n">
        <v>35.267839886237</v>
      </c>
      <c r="M5" s="24"/>
      <c r="N5" s="25" t="n">
        <v>21.5286495312495</v>
      </c>
      <c r="O5" s="26" t="n">
        <v>65.757493081437</v>
      </c>
      <c r="P5" s="27" t="n">
        <v>35.2272547138327</v>
      </c>
      <c r="Q5" s="25" t="n">
        <v>37.0990340179082</v>
      </c>
    </row>
    <row r="6" customFormat="false" ht="13.2" hidden="false" customHeight="false" outlineLevel="0" collapsed="false">
      <c r="B6" s="23"/>
      <c r="C6" s="13" t="n">
        <v>60.7757447819094</v>
      </c>
      <c r="D6" s="14" t="n">
        <v>147.38229638193</v>
      </c>
      <c r="E6" s="15" t="n">
        <v>41.5924799143671</v>
      </c>
      <c r="F6" s="13" t="n">
        <v>22.4978916847247</v>
      </c>
      <c r="H6" s="23"/>
      <c r="I6" s="16" t="n">
        <v>27.9756548368615</v>
      </c>
      <c r="J6" s="17" t="n">
        <v>164.370920354237</v>
      </c>
      <c r="K6" s="17" t="n">
        <v>46.4064875500578</v>
      </c>
      <c r="M6" s="24"/>
      <c r="N6" s="25" t="n">
        <v>41.3037497075481</v>
      </c>
      <c r="O6" s="26" t="n">
        <v>65.4810020388989</v>
      </c>
      <c r="P6" s="27" t="n">
        <v>42.7335146620688</v>
      </c>
      <c r="Q6" s="25" t="n">
        <v>23.748245882344</v>
      </c>
    </row>
    <row r="7" customFormat="false" ht="13.2" hidden="false" customHeight="false" outlineLevel="0" collapsed="false">
      <c r="B7" s="23"/>
      <c r="C7" s="13" t="n">
        <v>38.2750829096083</v>
      </c>
      <c r="D7" s="14" t="n">
        <v>143.634887877911</v>
      </c>
      <c r="E7" s="15" t="n">
        <v>60.5533275784132</v>
      </c>
      <c r="F7" s="13" t="n">
        <v>30.9680273946268</v>
      </c>
      <c r="H7" s="23"/>
      <c r="I7" s="16" t="n">
        <v>25.9321247119975</v>
      </c>
      <c r="J7" s="17" t="n">
        <v>199.681349798728</v>
      </c>
      <c r="K7" s="17" t="n">
        <v>33.4628418437551</v>
      </c>
      <c r="M7" s="24"/>
      <c r="N7" s="25" t="n">
        <v>31.5334033809297</v>
      </c>
      <c r="O7" s="26" t="n">
        <v>90.9699064484129</v>
      </c>
      <c r="P7" s="27" t="n">
        <v>49.83328638074</v>
      </c>
      <c r="Q7" s="25" t="n">
        <v>50.0327335490645</v>
      </c>
    </row>
    <row r="8" customFormat="false" ht="13.2" hidden="false" customHeight="false" outlineLevel="0" collapsed="false">
      <c r="B8" s="23"/>
      <c r="C8" s="13" t="n">
        <v>30.5376216467049</v>
      </c>
      <c r="D8" s="14" t="n">
        <v>138.986867375009</v>
      </c>
      <c r="E8" s="15" t="n">
        <v>30.7190948505555</v>
      </c>
      <c r="F8" s="13" t="n">
        <v>30.2991922439306</v>
      </c>
      <c r="H8" s="23"/>
      <c r="I8" s="16" t="n">
        <v>31.1827937584574</v>
      </c>
      <c r="J8" s="17" t="n">
        <v>114.290138857729</v>
      </c>
      <c r="K8" s="17" t="n">
        <v>38.2559050011485</v>
      </c>
      <c r="M8" s="24"/>
      <c r="N8" s="25" t="n">
        <v>30.190505921093</v>
      </c>
      <c r="O8" s="26" t="n">
        <v>52.1913073122534</v>
      </c>
      <c r="P8" s="27" t="n">
        <v>46.1354640954446</v>
      </c>
      <c r="Q8" s="25" t="n">
        <v>33.5688493088289</v>
      </c>
    </row>
    <row r="9" customFormat="false" ht="13.2" hidden="false" customHeight="false" outlineLevel="0" collapsed="false">
      <c r="B9" s="23"/>
      <c r="C9" s="13" t="n">
        <v>41.0134779840646</v>
      </c>
      <c r="D9" s="14" t="n">
        <v>213.662761301977</v>
      </c>
      <c r="E9" s="15" t="n">
        <v>45.9735140227661</v>
      </c>
      <c r="F9" s="13" t="n">
        <v>49.0860893540191</v>
      </c>
      <c r="H9" s="23"/>
      <c r="I9" s="16" t="n">
        <v>28.6921520063977</v>
      </c>
      <c r="J9" s="17" t="n">
        <v>172.29001951839</v>
      </c>
      <c r="K9" s="17" t="n">
        <v>43.3156955875239</v>
      </c>
      <c r="M9" s="24"/>
      <c r="N9" s="25" t="n">
        <v>25.6825509947275</v>
      </c>
      <c r="O9" s="26" t="n">
        <v>116.106785459757</v>
      </c>
      <c r="P9" s="27" t="n">
        <v>44.7408814590236</v>
      </c>
      <c r="Q9" s="25" t="n">
        <v>30.5842527891491</v>
      </c>
    </row>
    <row r="10" customFormat="false" ht="13.2" hidden="false" customHeight="false" outlineLevel="0" collapsed="false">
      <c r="B10" s="23"/>
      <c r="C10" s="13" t="n">
        <v>45.7252820267999</v>
      </c>
      <c r="D10" s="14" t="n">
        <v>163.830060664614</v>
      </c>
      <c r="E10" s="15" t="n">
        <v>49.405180755876</v>
      </c>
      <c r="F10" s="13" t="n">
        <v>27.285391659079</v>
      </c>
      <c r="H10" s="23"/>
      <c r="I10" s="16" t="n">
        <v>19.7354249797779</v>
      </c>
      <c r="J10" s="17" t="n">
        <v>276.515936498041</v>
      </c>
      <c r="K10" s="17" t="n">
        <v>31.8634559428439</v>
      </c>
      <c r="M10" s="24"/>
      <c r="N10" s="25" t="n">
        <v>27.7980141391485</v>
      </c>
      <c r="O10" s="26" t="n">
        <v>97.6913504111478</v>
      </c>
      <c r="P10" s="27" t="n">
        <v>37.18366038816</v>
      </c>
      <c r="Q10" s="25" t="n">
        <v>43.1419387161354</v>
      </c>
    </row>
    <row r="11" customFormat="false" ht="13.2" hidden="false" customHeight="false" outlineLevel="0" collapsed="false">
      <c r="B11" s="23"/>
      <c r="C11" s="13" t="n">
        <v>44.4297134354765</v>
      </c>
      <c r="D11" s="14" t="n">
        <v>140.01086253467</v>
      </c>
      <c r="E11" s="15" t="n">
        <v>44.7955015563158</v>
      </c>
      <c r="F11" s="13" t="n">
        <v>66.5361901746768</v>
      </c>
      <c r="H11" s="23"/>
      <c r="I11" s="16" t="n">
        <v>32.5868874220453</v>
      </c>
      <c r="J11" s="17" t="n">
        <v>377.579426163809</v>
      </c>
      <c r="K11" s="17" t="n">
        <v>44.5063939765493</v>
      </c>
      <c r="M11" s="24"/>
      <c r="N11" s="25" t="n">
        <v>34.2339509816867</v>
      </c>
      <c r="O11" s="26" t="n">
        <v>84.6071691404552</v>
      </c>
      <c r="P11" s="27" t="n">
        <v>41.1019741763277</v>
      </c>
      <c r="Q11" s="25" t="n">
        <v>33.3734926732606</v>
      </c>
    </row>
    <row r="12" customFormat="false" ht="13.2" hidden="false" customHeight="false" outlineLevel="0" collapsed="false">
      <c r="B12" s="23"/>
      <c r="C12" s="13" t="n">
        <v>34.0341012682476</v>
      </c>
      <c r="D12" s="14" t="n">
        <v>290.284427147214</v>
      </c>
      <c r="E12" s="15" t="n">
        <v>40.8996957967545</v>
      </c>
      <c r="F12" s="13" t="n">
        <v>22.1371007188137</v>
      </c>
      <c r="H12" s="23"/>
      <c r="I12" s="16" t="n">
        <v>28.1981550482646</v>
      </c>
      <c r="J12" s="17" t="n">
        <v>164.409653281157</v>
      </c>
      <c r="K12" s="17" t="n">
        <v>30.3187523903708</v>
      </c>
      <c r="M12" s="24"/>
      <c r="N12" s="25" t="n">
        <v>46.3265803072704</v>
      </c>
      <c r="O12" s="26" t="n">
        <v>144.201860512448</v>
      </c>
      <c r="P12" s="27" t="n">
        <v>55.7334796661163</v>
      </c>
      <c r="Q12" s="25" t="n">
        <v>25.014770539914</v>
      </c>
    </row>
    <row r="13" customFormat="false" ht="13.2" hidden="false" customHeight="false" outlineLevel="0" collapsed="false">
      <c r="B13" s="23"/>
      <c r="C13" s="13" t="n">
        <v>42.9036521512577</v>
      </c>
      <c r="D13" s="14" t="n">
        <v>158.16382435851</v>
      </c>
      <c r="E13" s="15" t="n">
        <v>60.0838176564648</v>
      </c>
      <c r="F13" s="13" t="n">
        <v>42.0804315757102</v>
      </c>
      <c r="H13" s="23"/>
      <c r="I13" s="16" t="n">
        <v>50.3674700942393</v>
      </c>
      <c r="J13" s="17" t="n">
        <v>143.568016815172</v>
      </c>
      <c r="K13" s="17" t="n">
        <v>28.2520737016953</v>
      </c>
      <c r="M13" s="24"/>
      <c r="N13" s="25" t="n">
        <v>34.9179408592399</v>
      </c>
      <c r="O13" s="26" t="n">
        <v>79.8230728946343</v>
      </c>
      <c r="P13" s="27" t="n">
        <v>40.6148301912036</v>
      </c>
      <c r="Q13" s="25" t="n">
        <v>50.4601826317429</v>
      </c>
    </row>
    <row r="14" customFormat="false" ht="13.2" hidden="false" customHeight="false" outlineLevel="0" collapsed="false">
      <c r="B14" s="23"/>
      <c r="C14" s="13" t="n">
        <v>35.1710723385787</v>
      </c>
      <c r="D14" s="14" t="n">
        <v>422.760007715416</v>
      </c>
      <c r="E14" s="15" t="n">
        <v>45.5981865442664</v>
      </c>
      <c r="F14" s="13" t="n">
        <v>19.0146736007223</v>
      </c>
      <c r="H14" s="23"/>
      <c r="I14" s="16" t="n">
        <v>39.9640721450996</v>
      </c>
      <c r="J14" s="17" t="n">
        <v>268.309474366374</v>
      </c>
      <c r="K14" s="17" t="n">
        <v>47.4428627405121</v>
      </c>
      <c r="M14" s="24"/>
      <c r="N14" s="25" t="n">
        <v>25.6245461976334</v>
      </c>
      <c r="O14" s="26" t="n">
        <v>91.014845761046</v>
      </c>
      <c r="P14" s="27" t="n">
        <v>37.1954056246736</v>
      </c>
      <c r="Q14" s="25" t="n">
        <v>43.8753817463893</v>
      </c>
    </row>
    <row r="15" customFormat="false" ht="13.2" hidden="false" customHeight="false" outlineLevel="0" collapsed="false">
      <c r="B15" s="12"/>
      <c r="C15" s="13" t="n">
        <v>33.3949965079839</v>
      </c>
      <c r="D15" s="14" t="n">
        <v>111.557902427466</v>
      </c>
      <c r="E15" s="15" t="n">
        <v>57.1118273624433</v>
      </c>
      <c r="F15" s="13" t="n">
        <v>39.0617859203692</v>
      </c>
      <c r="H15" s="12"/>
      <c r="I15" s="16" t="n">
        <v>28.3677009384689</v>
      </c>
      <c r="J15" s="17" t="n">
        <v>177.895008853742</v>
      </c>
      <c r="K15" s="17" t="n">
        <v>40.6234717655425</v>
      </c>
      <c r="M15" s="12"/>
      <c r="N15" s="16" t="n">
        <v>22.1770453141742</v>
      </c>
      <c r="O15" s="17" t="n">
        <v>128.86824790962</v>
      </c>
      <c r="P15" s="28" t="n">
        <v>25.5836402193122</v>
      </c>
      <c r="Q15" s="16" t="n">
        <v>27.8040906017819</v>
      </c>
    </row>
    <row r="16" customFormat="false" ht="13.2" hidden="false" customHeight="false" outlineLevel="0" collapsed="false">
      <c r="B16" s="23"/>
      <c r="C16" s="13" t="n">
        <v>20.8481176928298</v>
      </c>
      <c r="D16" s="14" t="n">
        <v>133.931571882213</v>
      </c>
      <c r="E16" s="15" t="n">
        <v>50.9272431416588</v>
      </c>
      <c r="F16" s="13" t="n">
        <v>20.5867919309886</v>
      </c>
      <c r="H16" s="23"/>
      <c r="I16" s="16" t="n">
        <v>31.3736691793414</v>
      </c>
      <c r="J16" s="17" t="n">
        <v>376.314760208943</v>
      </c>
      <c r="K16" s="17" t="n">
        <v>34.9053530607156</v>
      </c>
      <c r="M16" s="23"/>
      <c r="N16" s="16" t="n">
        <v>26.5309059332404</v>
      </c>
      <c r="O16" s="17" t="n">
        <v>193.18112967095</v>
      </c>
      <c r="P16" s="28" t="n">
        <v>18.3201554386288</v>
      </c>
      <c r="Q16" s="16" t="n">
        <v>27.7255973617118</v>
      </c>
    </row>
    <row r="17" customFormat="false" ht="13.2" hidden="false" customHeight="false" outlineLevel="0" collapsed="false">
      <c r="B17" s="23"/>
      <c r="C17" s="13" t="n">
        <v>38.2247477060845</v>
      </c>
      <c r="D17" s="14" t="n">
        <v>344.294917327227</v>
      </c>
      <c r="E17" s="15" t="n">
        <v>37.5549952201668</v>
      </c>
      <c r="F17" s="13" t="n">
        <v>51.9653333593833</v>
      </c>
      <c r="H17" s="23"/>
      <c r="I17" s="16" t="n">
        <v>44.39569813679</v>
      </c>
      <c r="J17" s="17" t="n">
        <v>163.753834450721</v>
      </c>
      <c r="K17" s="17" t="n">
        <v>36.7790047720369</v>
      </c>
      <c r="M17" s="23"/>
      <c r="N17" s="16" t="n">
        <v>41.5246327390852</v>
      </c>
      <c r="O17" s="17" t="n">
        <v>150.532247292998</v>
      </c>
      <c r="P17" s="28" t="n">
        <v>53.671305660579</v>
      </c>
      <c r="Q17" s="16" t="n">
        <v>38.2752910941444</v>
      </c>
    </row>
    <row r="18" customFormat="false" ht="13.2" hidden="false" customHeight="false" outlineLevel="0" collapsed="false">
      <c r="B18" s="23"/>
      <c r="C18" s="13" t="n">
        <v>28.2163739459632</v>
      </c>
      <c r="D18" s="14" t="n">
        <v>147.502582781576</v>
      </c>
      <c r="E18" s="15" t="n">
        <v>38.6180067974627</v>
      </c>
      <c r="F18" s="13" t="n">
        <v>40.5431034852677</v>
      </c>
      <c r="H18" s="23"/>
      <c r="I18" s="16" t="n">
        <v>30.1105508358899</v>
      </c>
      <c r="J18" s="17" t="n">
        <v>111.723294763158</v>
      </c>
      <c r="K18" s="17" t="n">
        <v>27.8583449221266</v>
      </c>
      <c r="M18" s="23"/>
      <c r="N18" s="16" t="n">
        <v>25.1</v>
      </c>
      <c r="O18" s="17" t="n">
        <v>182.601435530207</v>
      </c>
      <c r="P18" s="28" t="n">
        <v>33.087636364433</v>
      </c>
      <c r="Q18" s="16" t="n">
        <v>48.1196343170365</v>
      </c>
    </row>
    <row r="19" customFormat="false" ht="13.2" hidden="false" customHeight="false" outlineLevel="0" collapsed="false">
      <c r="B19" s="23"/>
      <c r="C19" s="13" t="n">
        <v>26.2408903456245</v>
      </c>
      <c r="D19" s="14" t="n">
        <v>128.256117030509</v>
      </c>
      <c r="E19" s="15" t="n">
        <v>51.2959594670473</v>
      </c>
      <c r="F19" s="13" t="n">
        <v>23.327640383781</v>
      </c>
      <c r="H19" s="23"/>
      <c r="I19" s="16" t="n">
        <v>30.3269202493541</v>
      </c>
      <c r="J19" s="17" t="n">
        <v>136.294967831338</v>
      </c>
      <c r="K19" s="17" t="n">
        <v>33.1030026898956</v>
      </c>
      <c r="M19" s="23"/>
      <c r="N19" s="16" t="n">
        <v>55.2204212726129</v>
      </c>
      <c r="O19" s="17" t="n">
        <v>269.181852577175</v>
      </c>
      <c r="P19" s="28" t="n">
        <v>27.7568069813433</v>
      </c>
      <c r="Q19" s="16" t="n">
        <v>33.5270976174948</v>
      </c>
    </row>
    <row r="20" customFormat="false" ht="13.2" hidden="false" customHeight="false" outlineLevel="0" collapsed="false">
      <c r="B20" s="23"/>
      <c r="C20" s="13" t="n">
        <v>21.3077012117074</v>
      </c>
      <c r="D20" s="14" t="n">
        <v>142.311564025003</v>
      </c>
      <c r="E20" s="15" t="n">
        <v>33.6637494110329</v>
      </c>
      <c r="F20" s="13" t="n">
        <v>31.0084379969475</v>
      </c>
      <c r="H20" s="23"/>
      <c r="I20" s="16" t="n">
        <v>35.8668274835074</v>
      </c>
      <c r="J20" s="17" t="n">
        <v>110.464949174285</v>
      </c>
      <c r="K20" s="17" t="n">
        <v>40.5677887715584</v>
      </c>
      <c r="M20" s="23"/>
      <c r="N20" s="25" t="n">
        <v>28.2</v>
      </c>
      <c r="O20" s="17" t="n">
        <v>160.567297430764</v>
      </c>
      <c r="P20" s="28" t="n">
        <v>33.7668965099308</v>
      </c>
      <c r="Q20" s="16" t="n">
        <v>31.9660917315494</v>
      </c>
    </row>
    <row r="21" customFormat="false" ht="13.2" hidden="false" customHeight="false" outlineLevel="0" collapsed="false">
      <c r="B21" s="23"/>
      <c r="C21" s="13" t="n">
        <v>55.6634774334186</v>
      </c>
      <c r="D21" s="14" t="n">
        <v>250.334327102459</v>
      </c>
      <c r="E21" s="15" t="n">
        <v>40.0363362916098</v>
      </c>
      <c r="F21" s="13" t="n">
        <v>56.4838086147512</v>
      </c>
      <c r="H21" s="23"/>
      <c r="I21" s="16" t="n">
        <v>25.3421465627124</v>
      </c>
      <c r="J21" s="17" t="n">
        <v>140.217782979097</v>
      </c>
      <c r="K21" s="17" t="n">
        <v>27.3844953098806</v>
      </c>
      <c r="M21" s="23"/>
      <c r="N21" s="16" t="n">
        <v>30.7271968368854</v>
      </c>
      <c r="O21" s="17" t="n">
        <v>228.60705538102</v>
      </c>
      <c r="P21" s="28" t="n">
        <v>25.6784068866087</v>
      </c>
      <c r="Q21" s="16" t="n">
        <v>34.1869518354864</v>
      </c>
    </row>
    <row r="22" customFormat="false" ht="13.2" hidden="false" customHeight="false" outlineLevel="0" collapsed="false">
      <c r="B22" s="23"/>
      <c r="C22" s="13" t="n">
        <v>25.2280541166325</v>
      </c>
      <c r="D22" s="14" t="n">
        <v>159.241648055003</v>
      </c>
      <c r="E22" s="15" t="n">
        <v>52.9822974498533</v>
      </c>
      <c r="F22" s="13" t="n">
        <v>41.8513581850713</v>
      </c>
      <c r="H22" s="23"/>
      <c r="I22" s="16" t="n">
        <v>44.7551582995487</v>
      </c>
      <c r="J22" s="17" t="n">
        <v>194.537610879191</v>
      </c>
      <c r="K22" s="17" t="n">
        <v>43.1516256195699</v>
      </c>
      <c r="M22" s="23"/>
      <c r="N22" s="16" t="n">
        <v>23.9412491321598</v>
      </c>
      <c r="O22" s="17" t="n">
        <v>265.389010360002</v>
      </c>
      <c r="P22" s="28" t="n">
        <v>23.7615388240138</v>
      </c>
      <c r="Q22" s="16" t="n">
        <v>29.5808838462739</v>
      </c>
    </row>
    <row r="23" customFormat="false" ht="13.2" hidden="false" customHeight="false" outlineLevel="0" collapsed="false">
      <c r="B23" s="23"/>
      <c r="C23" s="13" t="n">
        <v>21.3174149637148</v>
      </c>
      <c r="D23" s="14" t="n">
        <v>390.934588130984</v>
      </c>
      <c r="E23" s="15" t="n">
        <v>44.0454486464146</v>
      </c>
      <c r="F23" s="13" t="n">
        <v>25.773214279667</v>
      </c>
      <c r="H23" s="23"/>
      <c r="I23" s="16" t="n">
        <v>39.2624686871428</v>
      </c>
      <c r="J23" s="17" t="n">
        <v>124.627722078107</v>
      </c>
      <c r="K23" s="17" t="n">
        <v>49.2198943385288</v>
      </c>
      <c r="M23" s="23"/>
      <c r="N23" s="16" t="n">
        <v>22.3382607407453</v>
      </c>
      <c r="O23" s="17" t="n">
        <v>218.784229839474</v>
      </c>
      <c r="P23" s="28" t="n">
        <v>61.5573662894212</v>
      </c>
      <c r="Q23" s="16" t="n">
        <v>20.8658561991201</v>
      </c>
    </row>
    <row r="24" customFormat="false" ht="13.2" hidden="false" customHeight="false" outlineLevel="0" collapsed="false">
      <c r="B24" s="23"/>
      <c r="C24" s="13" t="n">
        <v>29.1270602436447</v>
      </c>
      <c r="D24" s="14" t="n">
        <v>138.851222999619</v>
      </c>
      <c r="E24" s="15" t="n">
        <v>47.4208274770635</v>
      </c>
      <c r="F24" s="13" t="n">
        <v>62.6162638857049</v>
      </c>
      <c r="H24" s="23"/>
      <c r="I24" s="16" t="n">
        <v>35.9067022016117</v>
      </c>
      <c r="J24" s="17" t="n">
        <v>175.839836972668</v>
      </c>
      <c r="K24" s="17" t="n">
        <v>36.8154980482028</v>
      </c>
      <c r="M24" s="23"/>
      <c r="N24" s="16" t="n">
        <v>29.4099830073984</v>
      </c>
      <c r="O24" s="17" t="n">
        <v>241.698037747079</v>
      </c>
      <c r="P24" s="28" t="n">
        <v>40.3967804091579</v>
      </c>
      <c r="Q24" s="16" t="n">
        <v>36.09157101949</v>
      </c>
    </row>
    <row r="25" customFormat="false" ht="13.2" hidden="false" customHeight="false" outlineLevel="0" collapsed="false">
      <c r="B25" s="23"/>
      <c r="C25" s="13" t="n">
        <v>38.2742818583424</v>
      </c>
      <c r="D25" s="14" t="n">
        <v>111.196584606452</v>
      </c>
      <c r="E25" s="15" t="n">
        <v>42.7792418028351</v>
      </c>
      <c r="F25" s="13" t="n">
        <v>48.9495185722931</v>
      </c>
      <c r="H25" s="23"/>
      <c r="I25" s="16" t="n">
        <v>34.7423550916895</v>
      </c>
      <c r="J25" s="17" t="n">
        <v>129.248236690446</v>
      </c>
      <c r="K25" s="17" t="n">
        <v>36.3866010470156</v>
      </c>
      <c r="M25" s="23"/>
      <c r="N25" s="16" t="n">
        <v>38.5780799706716</v>
      </c>
      <c r="O25" s="17" t="n">
        <v>79.0851659835173</v>
      </c>
      <c r="P25" s="28" t="n">
        <v>42.7076276321733</v>
      </c>
      <c r="Q25" s="16" t="n">
        <v>22.2549294715115</v>
      </c>
    </row>
    <row r="26" customFormat="false" ht="14.4" hidden="false" customHeight="false" outlineLevel="0" collapsed="false">
      <c r="B26" s="29"/>
      <c r="C26" s="30" t="n">
        <v>43.9173414754105</v>
      </c>
      <c r="D26" s="31" t="n">
        <v>161.616956114446</v>
      </c>
      <c r="E26" s="32" t="n">
        <v>47.0777491012496</v>
      </c>
      <c r="F26" s="30" t="n">
        <v>33.7641573394876</v>
      </c>
      <c r="G26" s="33"/>
      <c r="H26" s="29"/>
      <c r="I26" s="34" t="n">
        <v>39.652181624314</v>
      </c>
      <c r="J26" s="35" t="n">
        <v>138.181688710515</v>
      </c>
      <c r="K26" s="35" t="n">
        <v>38.7992345671339</v>
      </c>
      <c r="L26" s="33"/>
      <c r="M26" s="29"/>
      <c r="N26" s="34" t="n">
        <v>31.1436584790093</v>
      </c>
      <c r="O26" s="35" t="n">
        <v>225.413422519079</v>
      </c>
      <c r="P26" s="36" t="n">
        <v>25.6361674535238</v>
      </c>
      <c r="Q26" s="34" t="n">
        <v>43.2890394726546</v>
      </c>
    </row>
    <row r="27" s="4" customFormat="true" ht="13.8" hidden="false" customHeight="false" outlineLevel="0" collapsed="false">
      <c r="B27" s="37" t="s">
        <v>11</v>
      </c>
      <c r="C27" s="38" t="n">
        <f aca="false">AVERAGE(C3:C14,C15:C26)</f>
        <v>36.4028304526291</v>
      </c>
      <c r="D27" s="39" t="n">
        <f aca="false">AVERAGE(D3:D14,D15:D26)</f>
        <v>188.23617050704</v>
      </c>
      <c r="E27" s="38" t="n">
        <f aca="false">AVERAGE(E3:E14,E15:E26)</f>
        <v>45.9584036433503</v>
      </c>
      <c r="F27" s="40" t="n">
        <f aca="false">AVERAGE(F3:F14,F15:F26)</f>
        <v>36.2942248091493</v>
      </c>
      <c r="G27" s="33"/>
      <c r="H27" s="37" t="s">
        <v>11</v>
      </c>
      <c r="I27" s="38" t="n">
        <f aca="false">AVERAGE(I3:I14,I15:I26)</f>
        <v>33.2401362960344</v>
      </c>
      <c r="J27" s="39" t="n">
        <f aca="false">AVERAGE(J3:J14,J15:J26)</f>
        <v>186.728425946667</v>
      </c>
      <c r="K27" s="40" t="n">
        <f aca="false">AVERAGE(K3:K14,K15:K26)</f>
        <v>38.3053581899508</v>
      </c>
      <c r="L27" s="33"/>
      <c r="M27" s="37" t="s">
        <v>11</v>
      </c>
      <c r="N27" s="38" t="n">
        <f aca="false">AVERAGE(N3:N14,N15:N26)</f>
        <v>32.402945893109</v>
      </c>
      <c r="O27" s="39" t="n">
        <f aca="false">AVERAGE(O3:O14,O15:O26)</f>
        <v>140.756328605092</v>
      </c>
      <c r="P27" s="38" t="n">
        <f aca="false">AVERAGE(P3:P14,P15:P26)</f>
        <v>37.3202284962413</v>
      </c>
      <c r="Q27" s="40" t="n">
        <f aca="false">AVERAGE(Q3:Q14,Q15:Q26)</f>
        <v>34.941890310925</v>
      </c>
    </row>
    <row r="28" s="4" customFormat="true" ht="14.4" hidden="false" customHeight="false" outlineLevel="0" collapsed="false">
      <c r="B28" s="41" t="s">
        <v>12</v>
      </c>
      <c r="C28" s="42" t="n">
        <f aca="false">STDEV(C3:C14,C15:C26)/SQRT(COUNT(C3:C14,C15:C26))</f>
        <v>2.07797928188204</v>
      </c>
      <c r="D28" s="43" t="n">
        <f aca="false">STDEV(D3:D14,D15:D26)/SQRT(COUNT(D3:D14,D15:D26))</f>
        <v>17.8241323582878</v>
      </c>
      <c r="E28" s="42" t="n">
        <f aca="false">STDEV(E3:E14,E15:E26)/SQRT(COUNT(E3:E14,E15:E26))</f>
        <v>1.70020070113152</v>
      </c>
      <c r="F28" s="44" t="n">
        <f aca="false">STDEV(F3:F14,F15:F26)/SQRT(COUNT(F3:F14,F15:F26))</f>
        <v>2.7779708292234</v>
      </c>
      <c r="G28" s="33"/>
      <c r="H28" s="41" t="s">
        <v>12</v>
      </c>
      <c r="I28" s="42" t="n">
        <f aca="false">STDEV(I3:I14,I15:I26)/SQRT(COUNT(I3:I14,I15:I26))</f>
        <v>1.43768903372941</v>
      </c>
      <c r="J28" s="43" t="n">
        <f aca="false">STDEV(J3:J14,J15:J26)/SQRT(COUNT(J3:J14,J15:J26))</f>
        <v>15.7698437622106</v>
      </c>
      <c r="K28" s="44" t="n">
        <f aca="false">STDEV(K3:K14,K15:K26)/SQRT(COUNT(K3:K14,K15:K26))</f>
        <v>1.40771011088185</v>
      </c>
      <c r="L28" s="33"/>
      <c r="M28" s="41" t="s">
        <v>12</v>
      </c>
      <c r="N28" s="42" t="n">
        <f aca="false">STDEV(N3:N14,N15:N26)/SQRT(COUNT(N3:N14,N15:N26))</f>
        <v>1.78066331328015</v>
      </c>
      <c r="O28" s="43" t="n">
        <f aca="false">STDEV(O3:O14,O15:O26)/SQRT(COUNT(O3:O14,O15:O26))</f>
        <v>14.4296811496381</v>
      </c>
      <c r="P28" s="42" t="n">
        <f aca="false">STDEV(P3:P14,P15:P26)/SQRT(COUNT(P3:P14,P15:P26))</f>
        <v>2.28806828873432</v>
      </c>
      <c r="Q28" s="44" t="n">
        <f aca="false">STDEV(Q3:Q14,Q15:Q26)/SQRT(COUNT(Q3:Q14,Q15:Q26))</f>
        <v>1.73824322550132</v>
      </c>
    </row>
    <row r="29" s="45" customFormat="true" ht="13.5" hidden="false" customHeight="true" outlineLevel="0" collapsed="false"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2" t="n">
        <f aca="false">COUNT(Q3:Q26)</f>
        <v>24</v>
      </c>
    </row>
    <row r="30" s="33" customFormat="true" ht="14.4" hidden="false" customHeight="false" outlineLevel="0" collapsed="false"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1"/>
    </row>
    <row r="31" customFormat="false" ht="14.4" hidden="false" customHeight="false" outlineLevel="0" collapsed="false"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</row>
    <row r="32" customFormat="false" ht="14.4" hidden="false" customHeight="false" outlineLevel="0" collapsed="false"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</row>
    <row r="33" customFormat="false" ht="14.4" hidden="false" customHeight="false" outlineLevel="0" collapsed="false"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3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Q4" activeCellId="0" sqref="Q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46" width="2.66"/>
    <col collapsed="false" customWidth="true" hidden="false" outlineLevel="0" max="2" min="2" style="46" width="11.66"/>
    <col collapsed="false" customWidth="true" hidden="false" outlineLevel="0" max="8" min="3" style="47" width="8.87"/>
    <col collapsed="false" customWidth="true" hidden="false" outlineLevel="0" max="13" min="9" style="48" width="8.87"/>
    <col collapsed="false" customWidth="true" hidden="false" outlineLevel="0" max="16" min="14" style="47" width="8.87"/>
    <col collapsed="false" customWidth="true" hidden="false" outlineLevel="0" max="28" min="17" style="46" width="7.88"/>
    <col collapsed="false" customWidth="false" hidden="false" outlineLevel="0" max="257" min="29" style="46" width="11.55"/>
  </cols>
  <sheetData>
    <row r="1" customFormat="false" ht="18" hidden="false" customHeight="false" outlineLevel="0" collapsed="false">
      <c r="B1" s="49" t="s">
        <v>0</v>
      </c>
      <c r="G1" s="48"/>
      <c r="H1" s="48"/>
      <c r="N1" s="48"/>
      <c r="O1" s="48"/>
    </row>
    <row r="2" s="50" customFormat="true" ht="15.75" hidden="false" customHeight="true" outlineLevel="0" collapsed="false">
      <c r="C2" s="51"/>
      <c r="D2" s="51"/>
      <c r="E2" s="52" t="s">
        <v>13</v>
      </c>
      <c r="F2" s="52"/>
      <c r="G2" s="52"/>
      <c r="H2" s="52"/>
      <c r="I2" s="52"/>
      <c r="J2" s="52"/>
      <c r="K2" s="52" t="s">
        <v>14</v>
      </c>
      <c r="L2" s="52"/>
      <c r="M2" s="52"/>
      <c r="N2" s="52"/>
      <c r="O2" s="52"/>
      <c r="P2" s="52"/>
      <c r="Q2" s="53" t="s">
        <v>15</v>
      </c>
      <c r="R2" s="53"/>
      <c r="S2" s="53"/>
      <c r="T2" s="53"/>
      <c r="U2" s="53"/>
      <c r="V2" s="53"/>
      <c r="W2" s="53" t="s">
        <v>16</v>
      </c>
      <c r="X2" s="53"/>
      <c r="Y2" s="53"/>
      <c r="Z2" s="53"/>
      <c r="AA2" s="53"/>
      <c r="AB2" s="53"/>
    </row>
    <row r="3" s="50" customFormat="true" ht="14.4" hidden="false" customHeight="false" outlineLevel="0" collapsed="false">
      <c r="B3" s="54" t="s">
        <v>3</v>
      </c>
      <c r="C3" s="55" t="s">
        <v>4</v>
      </c>
      <c r="D3" s="56" t="s">
        <v>5</v>
      </c>
      <c r="E3" s="57" t="s">
        <v>17</v>
      </c>
      <c r="F3" s="55" t="s">
        <v>18</v>
      </c>
      <c r="G3" s="55" t="s">
        <v>19</v>
      </c>
      <c r="H3" s="55" t="s">
        <v>20</v>
      </c>
      <c r="I3" s="55" t="s">
        <v>21</v>
      </c>
      <c r="J3" s="58" t="s">
        <v>22</v>
      </c>
      <c r="K3" s="57" t="s">
        <v>17</v>
      </c>
      <c r="L3" s="55" t="s">
        <v>18</v>
      </c>
      <c r="M3" s="55" t="s">
        <v>19</v>
      </c>
      <c r="N3" s="55" t="s">
        <v>20</v>
      </c>
      <c r="O3" s="55" t="s">
        <v>21</v>
      </c>
      <c r="P3" s="58" t="s">
        <v>22</v>
      </c>
      <c r="Q3" s="59" t="s">
        <v>17</v>
      </c>
      <c r="R3" s="60" t="s">
        <v>18</v>
      </c>
      <c r="S3" s="60" t="s">
        <v>19</v>
      </c>
      <c r="T3" s="60" t="s">
        <v>20</v>
      </c>
      <c r="U3" s="60" t="s">
        <v>21</v>
      </c>
      <c r="V3" s="61" t="s">
        <v>22</v>
      </c>
      <c r="W3" s="59" t="s">
        <v>17</v>
      </c>
      <c r="X3" s="60" t="s">
        <v>18</v>
      </c>
      <c r="Y3" s="60" t="s">
        <v>19</v>
      </c>
      <c r="Z3" s="60" t="s">
        <v>20</v>
      </c>
      <c r="AA3" s="60" t="s">
        <v>21</v>
      </c>
      <c r="AB3" s="61" t="s">
        <v>22</v>
      </c>
    </row>
    <row r="4" s="62" customFormat="true" ht="13.8" hidden="false" customHeight="false" outlineLevel="0" collapsed="false">
      <c r="B4" s="63" t="s">
        <v>23</v>
      </c>
      <c r="C4" s="64" t="n">
        <v>41.1510439241143</v>
      </c>
      <c r="D4" s="65" t="n">
        <v>304.4455638312</v>
      </c>
      <c r="E4" s="66" t="n">
        <v>208.992053674693</v>
      </c>
      <c r="F4" s="67" t="n">
        <v>204.697350993053</v>
      </c>
      <c r="G4" s="67" t="n">
        <v>116.440688302178</v>
      </c>
      <c r="H4" s="67" t="n">
        <v>98.867650032937</v>
      </c>
      <c r="I4" s="67" t="n">
        <v>69.5986797088208</v>
      </c>
      <c r="J4" s="68" t="n">
        <v>116.186667515873</v>
      </c>
      <c r="K4" s="66" t="n">
        <v>166.047736061735</v>
      </c>
      <c r="L4" s="67" t="n">
        <v>123.486307455794</v>
      </c>
      <c r="M4" s="67" t="n">
        <v>84.2235954655384</v>
      </c>
      <c r="N4" s="67" t="n">
        <v>179.236623467634</v>
      </c>
      <c r="O4" s="67" t="n">
        <v>136.092024394087</v>
      </c>
      <c r="P4" s="68" t="n">
        <v>140.841443837982</v>
      </c>
      <c r="Q4" s="69" t="n">
        <f aca="false">100-((E4-$C$16)*100)/($D$16-$C$16)</f>
        <v>6.36791085807383</v>
      </c>
      <c r="R4" s="70" t="n">
        <f aca="false">100-((F4-$C$16)*100)/($D$16-$C$16)</f>
        <v>8.87828160778884</v>
      </c>
      <c r="S4" s="70" t="n">
        <f aca="false">100-((G4-$C$16)*100)/($D$16-$C$16)</f>
        <v>60.4667059785421</v>
      </c>
      <c r="T4" s="70" t="n">
        <f aca="false">100-((H4-$C$16)*100)/($D$16-$C$16)</f>
        <v>70.7386257189518</v>
      </c>
      <c r="U4" s="70" t="n">
        <f aca="false">100-((I4-$C$16)*100)/($D$16-$C$16)</f>
        <v>87.8471364640744</v>
      </c>
      <c r="V4" s="71" t="n">
        <f aca="false">100-((J4-$C$16)*100)/($D$16-$C$16)</f>
        <v>60.615188050301</v>
      </c>
      <c r="W4" s="69" t="n">
        <f aca="false">100-((K4-$C$16)*100)/($D$16-$C$16)</f>
        <v>31.4700347519872</v>
      </c>
      <c r="X4" s="70" t="n">
        <f aca="false">100-((L4-$C$16)*100)/($D$16-$C$16)</f>
        <v>56.3483495874271</v>
      </c>
      <c r="Y4" s="70" t="n">
        <f aca="false">100-((M4-$C$16)*100)/($D$16-$C$16)</f>
        <v>79.2984746697046</v>
      </c>
      <c r="Z4" s="70" t="n">
        <f aca="false">100-((N4-$C$16)*100)/($D$16-$C$16)</f>
        <v>23.7607706609947</v>
      </c>
      <c r="AA4" s="70" t="n">
        <f aca="false">100-((O4-$C$16)*100)/($D$16-$C$16)</f>
        <v>48.9799645263695</v>
      </c>
      <c r="AB4" s="71" t="n">
        <f aca="false">100-((P4-$C$16)*100)/($D$16-$C$16)</f>
        <v>46.2037994379095</v>
      </c>
    </row>
    <row r="5" s="62" customFormat="true" ht="13.8" hidden="false" customHeight="false" outlineLevel="0" collapsed="false">
      <c r="C5" s="64" t="n">
        <v>49.0335246217896</v>
      </c>
      <c r="D5" s="65" t="n">
        <v>254.561922600827</v>
      </c>
      <c r="E5" s="66" t="n">
        <v>263.363847612087</v>
      </c>
      <c r="F5" s="67" t="n">
        <v>230.371178855076</v>
      </c>
      <c r="G5" s="67" t="n">
        <v>110.843767306595</v>
      </c>
      <c r="H5" s="67" t="n">
        <v>103.34716378904</v>
      </c>
      <c r="I5" s="67" t="n">
        <v>149.182425746138</v>
      </c>
      <c r="J5" s="68" t="n">
        <v>79.1776098501513</v>
      </c>
      <c r="K5" s="66" t="n">
        <v>150.058007281321</v>
      </c>
      <c r="L5" s="67" t="n">
        <v>251.771841729895</v>
      </c>
      <c r="M5" s="67" t="n">
        <v>145.18247380169</v>
      </c>
      <c r="N5" s="67" t="n">
        <v>293.939223082052</v>
      </c>
      <c r="O5" s="67" t="n">
        <v>172.376284301066</v>
      </c>
      <c r="P5" s="68" t="n">
        <v>159.169751495271</v>
      </c>
      <c r="Q5" s="72" t="n">
        <f aca="false">100-((E5-$C$16)*100)/($D$16-$C$16)</f>
        <v>-25.4138843505889</v>
      </c>
      <c r="R5" s="73" t="n">
        <f aca="false">100-((F5-$C$16)*100)/($D$16-$C$16)</f>
        <v>-6.12877039922799</v>
      </c>
      <c r="S5" s="73" t="n">
        <f aca="false">100-((G5-$C$16)*100)/($D$16-$C$16)</f>
        <v>63.7382588187061</v>
      </c>
      <c r="T5" s="73" t="n">
        <f aca="false">100-((H5-$C$16)*100)/($D$16-$C$16)</f>
        <v>68.1202278600406</v>
      </c>
      <c r="U5" s="73" t="n">
        <f aca="false">100-((I5-$C$16)*100)/($D$16-$C$16)</f>
        <v>41.3282682176338</v>
      </c>
      <c r="V5" s="74" t="n">
        <f aca="false">100-((J5-$C$16)*100)/($D$16-$C$16)</f>
        <v>82.2479907669433</v>
      </c>
      <c r="W5" s="72" t="n">
        <f aca="false">100-((K5-$C$16)*100)/($D$16-$C$16)</f>
        <v>40.8164669503863</v>
      </c>
      <c r="X5" s="73" t="n">
        <f aca="false">100-((L5-$C$16)*100)/($D$16-$C$16)</f>
        <v>-18.638041025838</v>
      </c>
      <c r="Y5" s="73" t="n">
        <f aca="false">100-((M5-$C$16)*100)/($D$16-$C$16)</f>
        <v>43.6663491293896</v>
      </c>
      <c r="Z5" s="73" t="n">
        <f aca="false">100-((N5-$C$16)*100)/($D$16-$C$16)</f>
        <v>-43.286024503502</v>
      </c>
      <c r="AA5" s="73" t="n">
        <f aca="false">100-((O5-$C$16)*100)/($D$16-$C$16)</f>
        <v>27.7708258507296</v>
      </c>
      <c r="AB5" s="74" t="n">
        <f aca="false">100-((P5-$C$16)*100)/($D$16-$C$16)</f>
        <v>35.490404158805</v>
      </c>
    </row>
    <row r="6" s="62" customFormat="true" ht="13.8" hidden="false" customHeight="false" outlineLevel="0" collapsed="false">
      <c r="C6" s="64" t="n">
        <v>51.3192792360932</v>
      </c>
      <c r="D6" s="65" t="n">
        <v>183.815999049415</v>
      </c>
      <c r="E6" s="66" t="n">
        <v>124.091931644728</v>
      </c>
      <c r="F6" s="67" t="n">
        <v>89.1993942350301</v>
      </c>
      <c r="G6" s="67" t="n">
        <v>98.7924486973637</v>
      </c>
      <c r="H6" s="67" t="n">
        <v>123.186042620332</v>
      </c>
      <c r="I6" s="67" t="n">
        <v>105.986036459574</v>
      </c>
      <c r="J6" s="68" t="n">
        <v>112.465394303667</v>
      </c>
      <c r="K6" s="66" t="n">
        <v>239.251016660991</v>
      </c>
      <c r="L6" s="67" t="n">
        <v>305.766583512521</v>
      </c>
      <c r="M6" s="67" t="n">
        <v>184.913104019756</v>
      </c>
      <c r="N6" s="67" t="n">
        <v>335.077265555803</v>
      </c>
      <c r="O6" s="67" t="n">
        <v>115.057664602323</v>
      </c>
      <c r="P6" s="68" t="n">
        <v>104.477096659816</v>
      </c>
      <c r="Q6" s="72" t="n">
        <f aca="false">100-((E6-$C$16)*100)/($D$16-$C$16)</f>
        <v>55.9943457455035</v>
      </c>
      <c r="R6" s="73" t="n">
        <f aca="false">100-((F6-$C$16)*100)/($D$16-$C$16)</f>
        <v>76.3899846965102</v>
      </c>
      <c r="S6" s="73" t="n">
        <f aca="false">100-((G6-$C$16)*100)/($D$16-$C$16)</f>
        <v>70.7825829488597</v>
      </c>
      <c r="T6" s="73" t="n">
        <f aca="false">100-((H6-$C$16)*100)/($D$16-$C$16)</f>
        <v>56.5238625660867</v>
      </c>
      <c r="U6" s="73" t="n">
        <f aca="false">100-((I6-$C$16)*100)/($D$16-$C$16)</f>
        <v>66.57773487382</v>
      </c>
      <c r="V6" s="74" t="n">
        <f aca="false">100-((J6-$C$16)*100)/($D$16-$C$16)</f>
        <v>62.790373648959</v>
      </c>
      <c r="W6" s="72" t="n">
        <f aca="false">100-((K6-$C$16)*100)/($D$16-$C$16)</f>
        <v>-11.3192775757741</v>
      </c>
      <c r="X6" s="73" t="n">
        <f aca="false">100-((L6-$C$16)*100)/($D$16-$C$16)</f>
        <v>-50.1994389752228</v>
      </c>
      <c r="Y6" s="73" t="n">
        <f aca="false">100-((M6-$C$16)*100)/($D$16-$C$16)</f>
        <v>20.4427130920052</v>
      </c>
      <c r="Z6" s="73" t="n">
        <f aca="false">100-((N6-$C$16)*100)/($D$16-$C$16)</f>
        <v>-67.3323313568581</v>
      </c>
      <c r="AA6" s="73" t="n">
        <f aca="false">100-((O6-$C$16)*100)/($D$16-$C$16)</f>
        <v>61.2751210190342</v>
      </c>
      <c r="AB6" s="74" t="n">
        <f aca="false">100-((P6-$C$16)*100)/($D$16-$C$16)</f>
        <v>67.4597513059671</v>
      </c>
    </row>
    <row r="7" s="62" customFormat="true" ht="13.8" hidden="false" customHeight="false" outlineLevel="0" collapsed="false">
      <c r="C7" s="64" t="n">
        <v>40.2508552068773</v>
      </c>
      <c r="D7" s="65" t="n">
        <v>172.088577333513</v>
      </c>
      <c r="E7" s="66" t="n">
        <v>113.890775684387</v>
      </c>
      <c r="F7" s="67" t="n">
        <v>224.145990638533</v>
      </c>
      <c r="G7" s="67" t="n">
        <v>122.32633026873</v>
      </c>
      <c r="H7" s="67" t="n">
        <v>141.480516772677</v>
      </c>
      <c r="I7" s="67" t="n">
        <v>115.695562677922</v>
      </c>
      <c r="J7" s="68" t="n">
        <v>121.894736705852</v>
      </c>
      <c r="K7" s="66" t="n">
        <v>151.186647251596</v>
      </c>
      <c r="L7" s="67" t="n">
        <v>132.155393040544</v>
      </c>
      <c r="M7" s="67" t="n">
        <v>333.507886831415</v>
      </c>
      <c r="N7" s="67" t="n">
        <v>120.991583797088</v>
      </c>
      <c r="O7" s="67" t="n">
        <v>89.4597768907471</v>
      </c>
      <c r="P7" s="68" t="n">
        <v>118.749853134904</v>
      </c>
      <c r="Q7" s="72" t="n">
        <f aca="false">100-((E7-$C$16)*100)/($D$16-$C$16)</f>
        <v>61.9571993897387</v>
      </c>
      <c r="R7" s="73" t="n">
        <f aca="false">100-((F7-$C$16)*100)/($D$16-$C$16)</f>
        <v>-2.48997824789006</v>
      </c>
      <c r="S7" s="73" t="n">
        <f aca="false">100-((G7-$C$16)*100)/($D$16-$C$16)</f>
        <v>57.0263878630896</v>
      </c>
      <c r="T7" s="73" t="n">
        <f aca="false">100-((H7-$C$16)*100)/($D$16-$C$16)</f>
        <v>45.8302438925974</v>
      </c>
      <c r="U7" s="73" t="n">
        <f aca="false">100-((I7-$C$16)*100)/($D$16-$C$16)</f>
        <v>60.9022522108787</v>
      </c>
      <c r="V7" s="74" t="n">
        <f aca="false">100-((J7-$C$16)*100)/($D$16-$C$16)</f>
        <v>57.2786660616819</v>
      </c>
      <c r="W7" s="72" t="n">
        <f aca="false">100-((K7-$C$16)*100)/($D$16-$C$16)</f>
        <v>40.1567461318884</v>
      </c>
      <c r="X7" s="73" t="n">
        <f aca="false">100-((L7-$C$16)*100)/($D$16-$C$16)</f>
        <v>51.2810328272308</v>
      </c>
      <c r="Y7" s="73" t="n">
        <f aca="false">100-((M7-$C$16)*100)/($D$16-$C$16)</f>
        <v>-66.4149867262809</v>
      </c>
      <c r="Z7" s="73" t="n">
        <f aca="false">100-((N7-$C$16)*100)/($D$16-$C$16)</f>
        <v>57.8065835481178</v>
      </c>
      <c r="AA7" s="73" t="n">
        <f aca="false">100-((O7-$C$16)*100)/($D$16-$C$16)</f>
        <v>76.2377839387163</v>
      </c>
      <c r="AB7" s="74" t="n">
        <f aca="false">100-((P7-$C$16)*100)/($D$16-$C$16)</f>
        <v>59.1169362081854</v>
      </c>
    </row>
    <row r="8" s="62" customFormat="true" ht="13.8" hidden="false" customHeight="false" outlineLevel="0" collapsed="false">
      <c r="C8" s="64" t="n">
        <v>48.9309334564401</v>
      </c>
      <c r="D8" s="65" t="n">
        <v>192.197491654547</v>
      </c>
      <c r="E8" s="66" t="n">
        <v>166.202023825469</v>
      </c>
      <c r="F8" s="67" t="n">
        <v>318.757923034893</v>
      </c>
      <c r="G8" s="67" t="n">
        <v>112.348540153871</v>
      </c>
      <c r="H8" s="67" t="n">
        <v>66.3502408477609</v>
      </c>
      <c r="I8" s="67" t="n">
        <v>63.1046124682918</v>
      </c>
      <c r="J8" s="68" t="n">
        <v>89.5121250305762</v>
      </c>
      <c r="K8" s="66" t="n">
        <v>189.799785893319</v>
      </c>
      <c r="L8" s="67" t="n">
        <v>167.502400550441</v>
      </c>
      <c r="M8" s="67" t="n">
        <v>142.999656537659</v>
      </c>
      <c r="N8" s="67" t="n">
        <v>121.652070697963</v>
      </c>
      <c r="O8" s="67" t="n">
        <v>69.9292468606112</v>
      </c>
      <c r="P8" s="68" t="n">
        <v>122.428419688384</v>
      </c>
      <c r="Q8" s="72" t="n">
        <f aca="false">100-((E8-$C$16)*100)/($D$16-$C$16)</f>
        <v>31.3798493496839</v>
      </c>
      <c r="R8" s="73" t="n">
        <f aca="false">100-((F8-$C$16)*100)/($D$16-$C$16)</f>
        <v>-57.7932309450383</v>
      </c>
      <c r="S8" s="73" t="n">
        <f aca="false">100-((G8-$C$16)*100)/($D$16-$C$16)</f>
        <v>62.8586780838354</v>
      </c>
      <c r="T8" s="73" t="n">
        <f aca="false">100-((H8-$C$16)*100)/($D$16-$C$16)</f>
        <v>89.7459374995698</v>
      </c>
      <c r="U8" s="73" t="n">
        <f aca="false">100-((I8-$C$16)*100)/($D$16-$C$16)</f>
        <v>91.6430957319887</v>
      </c>
      <c r="V8" s="74" t="n">
        <f aca="false">100-((J8-$C$16)*100)/($D$16-$C$16)</f>
        <v>76.2071850244793</v>
      </c>
      <c r="W8" s="72" t="n">
        <f aca="false">100-((K8-$C$16)*100)/($D$16-$C$16)</f>
        <v>17.5863143729508</v>
      </c>
      <c r="X8" s="73" t="n">
        <f aca="false">100-((L8-$C$16)*100)/($D$16-$C$16)</f>
        <v>30.6197437181726</v>
      </c>
      <c r="Y8" s="73" t="n">
        <f aca="false">100-((M8-$C$16)*100)/($D$16-$C$16)</f>
        <v>44.9422653028239</v>
      </c>
      <c r="Z8" s="73" t="n">
        <f aca="false">100-((N8-$C$16)*100)/($D$16-$C$16)</f>
        <v>57.4205109560351</v>
      </c>
      <c r="AA8" s="73" t="n">
        <f aca="false">100-((O8-$C$16)*100)/($D$16-$C$16)</f>
        <v>87.6539109557711</v>
      </c>
      <c r="AB8" s="74" t="n">
        <f aca="false">100-((P8-$C$16)*100)/($D$16-$C$16)</f>
        <v>56.9667138153258</v>
      </c>
    </row>
    <row r="9" s="62" customFormat="true" ht="13.8" hidden="false" customHeight="false" outlineLevel="0" collapsed="false">
      <c r="C9" s="64" t="n">
        <v>56.8862861066344</v>
      </c>
      <c r="D9" s="65" t="n">
        <v>172.808198442561</v>
      </c>
      <c r="E9" s="66" t="n">
        <v>153.865844545566</v>
      </c>
      <c r="F9" s="67" t="n">
        <v>139.492660580842</v>
      </c>
      <c r="G9" s="67" t="n">
        <v>250.783515988751</v>
      </c>
      <c r="H9" s="67" t="n">
        <v>62.040457870115</v>
      </c>
      <c r="I9" s="67" t="n">
        <v>64.8954969407763</v>
      </c>
      <c r="J9" s="68" t="n">
        <v>77.199343993428</v>
      </c>
      <c r="K9" s="66" t="n">
        <v>162.504952204817</v>
      </c>
      <c r="L9" s="67" t="n">
        <v>215.02434579582</v>
      </c>
      <c r="M9" s="67" t="n">
        <v>154.626458353814</v>
      </c>
      <c r="N9" s="67" t="n">
        <v>181.652322298486</v>
      </c>
      <c r="O9" s="67" t="n">
        <v>79.4235840577986</v>
      </c>
      <c r="P9" s="68" t="n">
        <v>100.428532288614</v>
      </c>
      <c r="Q9" s="72" t="n">
        <f aca="false">100-((E9-$C$16)*100)/($D$16-$C$16)</f>
        <v>38.5906823044079</v>
      </c>
      <c r="R9" s="73" t="n">
        <f aca="false">100-((F9-$C$16)*100)/($D$16-$C$16)</f>
        <v>46.9922000065696</v>
      </c>
      <c r="S9" s="73" t="n">
        <f aca="false">100-((G9-$C$16)*100)/($D$16-$C$16)</f>
        <v>-18.0603376978832</v>
      </c>
      <c r="T9" s="73" t="n">
        <f aca="false">100-((H9-$C$16)*100)/($D$16-$C$16)</f>
        <v>92.2651230932443</v>
      </c>
      <c r="U9" s="73" t="n">
        <f aca="false">100-((I9-$C$16)*100)/($D$16-$C$16)</f>
        <v>90.5962749555321</v>
      </c>
      <c r="V9" s="74" t="n">
        <f aca="false">100-((J9-$C$16)*100)/($D$16-$C$16)</f>
        <v>83.4043410687021</v>
      </c>
      <c r="W9" s="72" t="n">
        <f aca="false">100-((K9-$C$16)*100)/($D$16-$C$16)</f>
        <v>33.5408884585759</v>
      </c>
      <c r="X9" s="73" t="n">
        <f aca="false">100-((L9-$C$16)*100)/($D$16-$C$16)</f>
        <v>2.8418717309993</v>
      </c>
      <c r="Y9" s="73" t="n">
        <f aca="false">100-((M9-$C$16)*100)/($D$16-$C$16)</f>
        <v>38.1460828064686</v>
      </c>
      <c r="Z9" s="73" t="n">
        <f aca="false">100-((N9-$C$16)*100)/($D$16-$C$16)</f>
        <v>22.3487288656411</v>
      </c>
      <c r="AA9" s="73" t="n">
        <f aca="false">100-((O9-$C$16)*100)/($D$16-$C$16)</f>
        <v>82.1042121396819</v>
      </c>
      <c r="AB9" s="74" t="n">
        <f aca="false">100-((P9-$C$16)*100)/($D$16-$C$16)</f>
        <v>69.8262475058682</v>
      </c>
    </row>
    <row r="10" s="62" customFormat="true" ht="13.8" hidden="false" customHeight="false" outlineLevel="0" collapsed="false">
      <c r="C10" s="64" t="n">
        <v>54.6848707839644</v>
      </c>
      <c r="D10" s="65" t="n">
        <v>302.496161012028</v>
      </c>
      <c r="E10" s="66" t="n">
        <v>229.893401461756</v>
      </c>
      <c r="F10" s="67" t="n">
        <v>235.301765238851</v>
      </c>
      <c r="G10" s="67" t="n">
        <v>283.503519379014</v>
      </c>
      <c r="H10" s="67" t="n">
        <v>119.462042584443</v>
      </c>
      <c r="I10" s="67" t="n">
        <v>92.4480950224828</v>
      </c>
      <c r="J10" s="68" t="n">
        <v>89.4548363866624</v>
      </c>
      <c r="K10" s="66" t="n">
        <v>218.641599060117</v>
      </c>
      <c r="L10" s="67" t="n">
        <v>241.743208420166</v>
      </c>
      <c r="M10" s="67" t="n">
        <v>195.126698910606</v>
      </c>
      <c r="N10" s="67" t="n">
        <v>85.7924909140316</v>
      </c>
      <c r="O10" s="67" t="n">
        <v>140.896027175226</v>
      </c>
      <c r="P10" s="68" t="n">
        <v>99.9490552457852</v>
      </c>
      <c r="Q10" s="72" t="n">
        <f aca="false">100-((E10-$C$16)*100)/($D$16-$C$16)</f>
        <v>-5.84949649321487</v>
      </c>
      <c r="R10" s="73" t="n">
        <f aca="false">100-((F10-$C$16)*100)/($D$16-$C$16)</f>
        <v>-9.01083250091614</v>
      </c>
      <c r="S10" s="73" t="n">
        <f aca="false">100-((G10-$C$16)*100)/($D$16-$C$16)</f>
        <v>-37.1860713121446</v>
      </c>
      <c r="T10" s="73" t="n">
        <f aca="false">100-((H10-$C$16)*100)/($D$16-$C$16)</f>
        <v>58.7006420674941</v>
      </c>
      <c r="U10" s="73" t="n">
        <f aca="false">100-((I10-$C$16)*100)/($D$16-$C$16)</f>
        <v>74.4910305579006</v>
      </c>
      <c r="V10" s="74" t="n">
        <f aca="false">100-((J10-$C$16)*100)/($D$16-$C$16)</f>
        <v>76.2406717979844</v>
      </c>
      <c r="W10" s="72" t="n">
        <f aca="false">100-((K10-$C$16)*100)/($D$16-$C$16)</f>
        <v>0.727488626477651</v>
      </c>
      <c r="X10" s="73" t="n">
        <f aca="false">100-((L10-$C$16)*100)/($D$16-$C$16)</f>
        <v>-12.7760315721939</v>
      </c>
      <c r="Y10" s="73" t="n">
        <f aca="false">100-((M10-$C$16)*100)/($D$16-$C$16)</f>
        <v>14.4725885539223</v>
      </c>
      <c r="Z10" s="73" t="n">
        <f aca="false">100-((N10-$C$16)*100)/($D$16-$C$16)</f>
        <v>78.3814125270571</v>
      </c>
      <c r="AA10" s="73" t="n">
        <f aca="false">100-((O10-$C$16)*100)/($D$16-$C$16)</f>
        <v>46.1718939898737</v>
      </c>
      <c r="AB10" s="74" t="n">
        <f aca="false">100-((P10-$C$16)*100)/($D$16-$C$16)</f>
        <v>70.1065149033349</v>
      </c>
    </row>
    <row r="11" s="62" customFormat="true" ht="13.8" hidden="false" customHeight="false" outlineLevel="0" collapsed="false">
      <c r="C11" s="64" t="n">
        <v>41.9715606115479</v>
      </c>
      <c r="D11" s="65" t="n">
        <v>224.729912821283</v>
      </c>
      <c r="E11" s="66" t="n">
        <v>246.666986784144</v>
      </c>
      <c r="F11" s="67" t="n">
        <v>83.5833830782163</v>
      </c>
      <c r="G11" s="67" t="n">
        <v>140.415051023499</v>
      </c>
      <c r="H11" s="67" t="n">
        <v>84.5393019947382</v>
      </c>
      <c r="I11" s="67" t="n">
        <v>111.319328354581</v>
      </c>
      <c r="J11" s="68" t="n">
        <v>127.833366533439</v>
      </c>
      <c r="K11" s="66" t="n">
        <v>128.187762353624</v>
      </c>
      <c r="L11" s="67" t="n">
        <v>106.072263186147</v>
      </c>
      <c r="M11" s="67" t="n">
        <v>209.932202497398</v>
      </c>
      <c r="N11" s="67" t="n">
        <v>144.658935563773</v>
      </c>
      <c r="O11" s="67" t="n">
        <v>111.253673347933</v>
      </c>
      <c r="P11" s="68" t="n">
        <v>154.564820932737</v>
      </c>
      <c r="Q11" s="72" t="n">
        <f aca="false">100-((E11-$C$16)*100)/($D$16-$C$16)</f>
        <v>-15.6541142007896</v>
      </c>
      <c r="R11" s="73" t="n">
        <f aca="false">100-((F11-$C$16)*100)/($D$16-$C$16)</f>
        <v>79.6726962561276</v>
      </c>
      <c r="S11" s="73" t="n">
        <f aca="false">100-((G11-$C$16)*100)/($D$16-$C$16)</f>
        <v>46.4530376573432</v>
      </c>
      <c r="T11" s="73" t="n">
        <f aca="false">100-((H11-$C$16)*100)/($D$16-$C$16)</f>
        <v>79.1139356002632</v>
      </c>
      <c r="U11" s="73" t="n">
        <f aca="false">100-((I11-$C$16)*100)/($D$16-$C$16)</f>
        <v>63.460280426937</v>
      </c>
      <c r="V11" s="74" t="n">
        <f aca="false">100-((J11-$C$16)*100)/($D$16-$C$16)</f>
        <v>53.8073750975147</v>
      </c>
      <c r="W11" s="72" t="n">
        <f aca="false">100-((K11-$C$16)*100)/($D$16-$C$16)</f>
        <v>53.6002210831944</v>
      </c>
      <c r="X11" s="73" t="n">
        <f aca="false">100-((L11-$C$16)*100)/($D$16-$C$16)</f>
        <v>66.5273330024266</v>
      </c>
      <c r="Y11" s="73" t="n">
        <f aca="false">100-((M11-$C$16)*100)/($D$16-$C$16)</f>
        <v>5.81836825178615</v>
      </c>
      <c r="Z11" s="73" t="n">
        <f aca="false">100-((N11-$C$16)*100)/($D$16-$C$16)</f>
        <v>43.9723714960698</v>
      </c>
      <c r="AA11" s="73" t="n">
        <f aca="false">100-((O11-$C$16)*100)/($D$16-$C$16)</f>
        <v>63.4986575674471</v>
      </c>
      <c r="AB11" s="74" t="n">
        <f aca="false">100-((P11-$C$16)*100)/($D$16-$C$16)</f>
        <v>38.1821115587315</v>
      </c>
    </row>
    <row r="12" s="62" customFormat="true" ht="13.8" hidden="false" customHeight="false" outlineLevel="0" collapsed="false">
      <c r="C12" s="64" t="n">
        <v>51.3916885158384</v>
      </c>
      <c r="D12" s="65" t="n">
        <v>234.818690609683</v>
      </c>
      <c r="E12" s="66" t="n">
        <v>372.630073442111</v>
      </c>
      <c r="F12" s="67" t="n">
        <v>348.411328626028</v>
      </c>
      <c r="G12" s="67" t="n">
        <v>180.025567061254</v>
      </c>
      <c r="H12" s="67" t="n">
        <v>165.36677622046</v>
      </c>
      <c r="I12" s="67" t="n">
        <v>49.0565451152693</v>
      </c>
      <c r="J12" s="68" t="n">
        <v>91.0350002487171</v>
      </c>
      <c r="K12" s="66" t="n">
        <v>327.845037867019</v>
      </c>
      <c r="L12" s="67" t="n">
        <v>224.394859983077</v>
      </c>
      <c r="M12" s="67" t="n">
        <v>322.220141307038</v>
      </c>
      <c r="N12" s="67" t="n">
        <v>125.574296228516</v>
      </c>
      <c r="O12" s="67" t="n">
        <v>200.080895685934</v>
      </c>
      <c r="P12" s="68" t="n">
        <v>164.391000478494</v>
      </c>
      <c r="Q12" s="72" t="n">
        <f aca="false">100-((E12-$C$16)*100)/($D$16-$C$16)</f>
        <v>-89.282970894835</v>
      </c>
      <c r="R12" s="73" t="n">
        <f aca="false">100-((F12-$C$16)*100)/($D$16-$C$16)</f>
        <v>-75.1264545797418</v>
      </c>
      <c r="S12" s="73" t="n">
        <f aca="false">100-((G12-$C$16)*100)/($D$16-$C$16)</f>
        <v>23.2996116315081</v>
      </c>
      <c r="T12" s="73" t="n">
        <f aca="false">100-((H12-$C$16)*100)/($D$16-$C$16)</f>
        <v>31.8680743356298</v>
      </c>
      <c r="U12" s="73" t="n">
        <f aca="false">100-((I12-$C$16)*100)/($D$16-$C$16)</f>
        <v>99.8545739150582</v>
      </c>
      <c r="V12" s="74" t="n">
        <f aca="false">100-((J12-$C$16)*100)/($D$16-$C$16)</f>
        <v>75.3170229605416</v>
      </c>
      <c r="W12" s="72" t="n">
        <f aca="false">100-((K12-$C$16)*100)/($D$16-$C$16)</f>
        <v>-63.1048971917834</v>
      </c>
      <c r="X12" s="73" t="n">
        <f aca="false">100-((L12-$C$16)*100)/($D$16-$C$16)</f>
        <v>-2.63544916156138</v>
      </c>
      <c r="Y12" s="73" t="n">
        <f aca="false">100-((M12-$C$16)*100)/($D$16-$C$16)</f>
        <v>-59.8169918718839</v>
      </c>
      <c r="Z12" s="73" t="n">
        <f aca="false">100-((N12-$C$16)*100)/($D$16-$C$16)</f>
        <v>55.1278632512755</v>
      </c>
      <c r="AA12" s="73" t="n">
        <f aca="false">100-((O12-$C$16)*100)/($D$16-$C$16)</f>
        <v>11.5767255349792</v>
      </c>
      <c r="AB12" s="74" t="n">
        <f aca="false">100-((P12-$C$16)*100)/($D$16-$C$16)</f>
        <v>32.4384418470722</v>
      </c>
    </row>
    <row r="13" s="62" customFormat="true" ht="13.8" hidden="false" customHeight="false" outlineLevel="0" collapsed="false">
      <c r="C13" s="64" t="n">
        <v>45.0536194921227</v>
      </c>
      <c r="D13" s="65" t="n">
        <v>149.64661713104</v>
      </c>
      <c r="E13" s="66" t="n">
        <v>149.73112258887</v>
      </c>
      <c r="F13" s="67" t="n">
        <v>74.0341454296223</v>
      </c>
      <c r="G13" s="67" t="n">
        <v>83.9286125988945</v>
      </c>
      <c r="H13" s="67"/>
      <c r="I13" s="67" t="n">
        <v>141.093956615808</v>
      </c>
      <c r="J13" s="68" t="n">
        <v>89.5927734296973</v>
      </c>
      <c r="K13" s="66" t="n">
        <v>139.40759826147</v>
      </c>
      <c r="L13" s="67" t="n">
        <v>162.180625011998</v>
      </c>
      <c r="M13" s="67" t="n">
        <v>122.161155869423</v>
      </c>
      <c r="N13" s="67" t="n">
        <v>70.142444675925</v>
      </c>
      <c r="O13" s="67" t="n">
        <v>170.183637118973</v>
      </c>
      <c r="P13" s="68" t="n">
        <v>81.5298601922397</v>
      </c>
      <c r="Q13" s="72" t="n">
        <f aca="false">100-((E13-$C$16)*100)/($D$16-$C$16)</f>
        <v>41.0075399608571</v>
      </c>
      <c r="R13" s="73" t="n">
        <f aca="false">100-((F13-$C$16)*100)/($D$16-$C$16)</f>
        <v>85.2544858821223</v>
      </c>
      <c r="S13" s="73" t="n">
        <f aca="false">100-((G13-$C$16)*100)/($D$16-$C$16)</f>
        <v>79.4709001936543</v>
      </c>
      <c r="T13" s="73"/>
      <c r="U13" s="73" t="n">
        <f aca="false">100-((I13-$C$16)*100)/($D$16-$C$16)</f>
        <v>46.0561988382006</v>
      </c>
      <c r="V13" s="74" t="n">
        <f aca="false">100-((J13-$C$16)*100)/($D$16-$C$16)</f>
        <v>76.1600438374932</v>
      </c>
      <c r="W13" s="72" t="n">
        <f aca="false">100-((K13-$C$16)*100)/($D$16-$C$16)</f>
        <v>47.0419212502235</v>
      </c>
      <c r="X13" s="73" t="n">
        <f aca="false">100-((L13-$C$16)*100)/($D$16-$C$16)</f>
        <v>33.730466540819</v>
      </c>
      <c r="Y13" s="73" t="n">
        <f aca="false">100-((M13-$C$16)*100)/($D$16-$C$16)</f>
        <v>57.12293680055</v>
      </c>
      <c r="Z13" s="73" t="n">
        <f aca="false">100-((N13-$C$16)*100)/($D$16-$C$16)</f>
        <v>87.5292910229979</v>
      </c>
      <c r="AA13" s="73" t="n">
        <f aca="false">100-((O13-$C$16)*100)/($D$16-$C$16)</f>
        <v>29.0524878791399</v>
      </c>
      <c r="AB13" s="74" t="n">
        <f aca="false">100-((P13-$C$16)*100)/($D$16-$C$16)</f>
        <v>80.8730363422679</v>
      </c>
    </row>
    <row r="14" s="62" customFormat="true" ht="13.8" hidden="false" customHeight="false" outlineLevel="0" collapsed="false">
      <c r="C14" s="64" t="n">
        <v>43.1980858633552</v>
      </c>
      <c r="D14" s="65" t="n">
        <v>194.255890790021</v>
      </c>
      <c r="E14" s="66" t="n">
        <v>303.361559174999</v>
      </c>
      <c r="F14" s="67" t="n">
        <v>142.451365253745</v>
      </c>
      <c r="G14" s="67" t="n">
        <v>208.049736390008</v>
      </c>
      <c r="H14" s="67"/>
      <c r="I14" s="67"/>
      <c r="J14" s="68" t="n">
        <v>106.925676802264</v>
      </c>
      <c r="K14" s="66" t="n">
        <v>323.622967056446</v>
      </c>
      <c r="L14" s="67" t="n">
        <v>204.330482553871</v>
      </c>
      <c r="M14" s="67" t="n">
        <v>256.234347007328</v>
      </c>
      <c r="N14" s="67" t="n">
        <v>106.047694847843</v>
      </c>
      <c r="O14" s="67" t="n">
        <v>73.7432798860239</v>
      </c>
      <c r="P14" s="68" t="n">
        <v>71.8329469449977</v>
      </c>
      <c r="Q14" s="72" t="n">
        <f aca="false">100-((E14-$C$16)*100)/($D$16-$C$16)</f>
        <v>-48.7936367121049</v>
      </c>
      <c r="R14" s="73" t="n">
        <f aca="false">100-((F14-$C$16)*100)/($D$16-$C$16)</f>
        <v>45.2627564994194</v>
      </c>
      <c r="S14" s="73" t="n">
        <f aca="false">100-((G14-$C$16)*100)/($D$16-$C$16)</f>
        <v>6.91872098947991</v>
      </c>
      <c r="T14" s="73"/>
      <c r="U14" s="73"/>
      <c r="V14" s="74" t="n">
        <f aca="false">100-((J14-$C$16)*100)/($D$16-$C$16)</f>
        <v>66.0284894879578</v>
      </c>
      <c r="W14" s="72" t="n">
        <f aca="false">100-((K14-$C$16)*100)/($D$16-$C$16)</f>
        <v>-60.6369817499529</v>
      </c>
      <c r="X14" s="73" t="n">
        <f aca="false">100-((L14-$C$16)*100)/($D$16-$C$16)</f>
        <v>9.09272620779635</v>
      </c>
      <c r="Y14" s="73" t="n">
        <f aca="false">100-((M14-$C$16)*100)/($D$16-$C$16)</f>
        <v>-21.2464969654796</v>
      </c>
      <c r="Z14" s="73" t="n">
        <f aca="false">100-((N14-$C$16)*100)/($D$16-$C$16)</f>
        <v>66.541693865662</v>
      </c>
      <c r="AA14" s="73" t="n">
        <f aca="false">100-((O14-$C$16)*100)/($D$16-$C$16)</f>
        <v>85.4245047185533</v>
      </c>
      <c r="AB14" s="74" t="n">
        <f aca="false">100-((P14-$C$16)*100)/($D$16-$C$16)</f>
        <v>86.5411463798891</v>
      </c>
    </row>
    <row r="15" s="62" customFormat="true" ht="13.8" hidden="false" customHeight="false" outlineLevel="0" collapsed="false">
      <c r="B15" s="75"/>
      <c r="C15" s="76" t="n">
        <v>61.821281737323</v>
      </c>
      <c r="D15" s="77" t="n">
        <v>252.76907625217</v>
      </c>
      <c r="E15" s="78" t="n">
        <v>243.318813748139</v>
      </c>
      <c r="F15" s="76" t="n">
        <v>130.112033736759</v>
      </c>
      <c r="G15" s="76" t="n">
        <v>214.253666678321</v>
      </c>
      <c r="H15" s="76"/>
      <c r="I15" s="76"/>
      <c r="J15" s="79"/>
      <c r="K15" s="78" t="n">
        <v>383.610778808653</v>
      </c>
      <c r="L15" s="76" t="n">
        <v>361.755225844007</v>
      </c>
      <c r="M15" s="76" t="n">
        <v>230.348258828456</v>
      </c>
      <c r="N15" s="76" t="n">
        <v>125.489952259077</v>
      </c>
      <c r="O15" s="76"/>
      <c r="P15" s="79"/>
      <c r="Q15" s="80" t="n">
        <f aca="false">100-((E15-$C$16)*100)/($D$16-$C$16)</f>
        <v>-13.6970158222444</v>
      </c>
      <c r="R15" s="81" t="n">
        <f aca="false">100-((F15-$C$16)*100)/($D$16-$C$16)</f>
        <v>52.4754320226184</v>
      </c>
      <c r="S15" s="81" t="n">
        <f aca="false">100-((G15-$C$16)*100)/($D$16-$C$16)</f>
        <v>3.29235467647874</v>
      </c>
      <c r="T15" s="81"/>
      <c r="U15" s="81"/>
      <c r="V15" s="82"/>
      <c r="W15" s="80" t="n">
        <f aca="false">100-((K15-$C$16)*100)/($D$16-$C$16)</f>
        <v>-95.7014924100156</v>
      </c>
      <c r="X15" s="81" t="n">
        <f aca="false">100-((L15-$C$16)*100)/($D$16-$C$16)</f>
        <v>-82.9263261299721</v>
      </c>
      <c r="Y15" s="81" t="n">
        <f aca="false">100-((M15-$C$16)*100)/($D$16-$C$16)</f>
        <v>-6.11537301908889</v>
      </c>
      <c r="Z15" s="81" t="n">
        <f aca="false">100-((N15-$C$16)*100)/($D$16-$C$16)</f>
        <v>55.1771645998183</v>
      </c>
      <c r="AA15" s="81"/>
      <c r="AB15" s="82"/>
    </row>
    <row r="16" s="62" customFormat="true" ht="14.4" hidden="false" customHeight="false" outlineLevel="0" collapsed="false">
      <c r="B16" s="83" t="s">
        <v>11</v>
      </c>
      <c r="C16" s="84" t="n">
        <f aca="false">AVERAGE(C4:C15)</f>
        <v>48.8077524630084</v>
      </c>
      <c r="D16" s="85" t="n">
        <f aca="false">AVERAGE(D4:D15)</f>
        <v>219.886175127357</v>
      </c>
      <c r="E16" s="86" t="n">
        <f aca="false">AVERAGE(E4:E15)</f>
        <v>214.667369515579</v>
      </c>
      <c r="F16" s="84" t="n">
        <f aca="false">AVERAGE(F4:F15)</f>
        <v>185.046543308387</v>
      </c>
      <c r="G16" s="84" t="n">
        <f aca="false">AVERAGE(G4:G15)</f>
        <v>160.142620320706</v>
      </c>
      <c r="H16" s="84" t="n">
        <f aca="false">AVERAGE(H4:H15)</f>
        <v>107.182243636945</v>
      </c>
      <c r="I16" s="84" t="n">
        <f aca="false">AVERAGE(I4:I15)</f>
        <v>96.2380739109664</v>
      </c>
      <c r="J16" s="87" t="n">
        <f aca="false">AVERAGE(J4:J15)</f>
        <v>100.116139163666</v>
      </c>
      <c r="K16" s="86" t="n">
        <f aca="false">AVERAGE(K4:K15)</f>
        <v>215.013657396759</v>
      </c>
      <c r="L16" s="84" t="n">
        <f aca="false">AVERAGE(L4:L15)</f>
        <v>208.015294757023</v>
      </c>
      <c r="M16" s="84" t="n">
        <f aca="false">AVERAGE(M4:M15)</f>
        <v>198.456331619177</v>
      </c>
      <c r="N16" s="84" t="n">
        <f aca="false">AVERAGE(N4:N15)</f>
        <v>157.521241949016</v>
      </c>
      <c r="O16" s="84" t="n">
        <f aca="false">AVERAGE(O4:O15)</f>
        <v>123.499644938247</v>
      </c>
      <c r="P16" s="87" t="n">
        <f aca="false">AVERAGE(P4:P15)</f>
        <v>119.85116189993</v>
      </c>
      <c r="Q16" s="88" t="n">
        <f aca="false">AVERAGE(Q4:Q15)</f>
        <v>3.0505340945406</v>
      </c>
      <c r="R16" s="89" t="n">
        <f aca="false">AVERAGE(R4:R15)</f>
        <v>20.3647141915285</v>
      </c>
      <c r="S16" s="89" t="n">
        <f aca="false">AVERAGE(S4:S15)</f>
        <v>34.9217358192891</v>
      </c>
      <c r="T16" s="89" t="n">
        <f aca="false">AVERAGE(T4:T15)</f>
        <v>65.878519181542</v>
      </c>
      <c r="U16" s="89" t="n">
        <f aca="false">AVERAGE(U4:U15)</f>
        <v>72.2756846192024</v>
      </c>
      <c r="V16" s="90" t="n">
        <f aca="false">AVERAGE(V4:V15)</f>
        <v>70.0088498002326</v>
      </c>
      <c r="W16" s="88" t="n">
        <f aca="false">AVERAGE(W4:W15)</f>
        <v>2.84811939151319</v>
      </c>
      <c r="X16" s="89" t="n">
        <f aca="false">AVERAGE(X4:X15)</f>
        <v>6.93885306250696</v>
      </c>
      <c r="Y16" s="89" t="n">
        <f aca="false">AVERAGE(Y4:Y15)</f>
        <v>12.5263275019931</v>
      </c>
      <c r="Z16" s="89" t="n">
        <f aca="false">AVERAGE(Z4:Z15)</f>
        <v>36.4540029111091</v>
      </c>
      <c r="AA16" s="89" t="n">
        <f aca="false">AVERAGE(AA4:AA15)</f>
        <v>56.3405534654814</v>
      </c>
      <c r="AB16" s="90" t="n">
        <f aca="false">AVERAGE(AB4:AB15)</f>
        <v>58.4731912239415</v>
      </c>
    </row>
    <row r="17" s="62" customFormat="true" ht="13.8" hidden="false" customHeight="false" outlineLevel="0" collapsed="false">
      <c r="B17" s="63" t="s">
        <v>24</v>
      </c>
      <c r="C17" s="64" t="n">
        <v>44.4280649527568</v>
      </c>
      <c r="D17" s="65" t="n">
        <v>142.152524818585</v>
      </c>
      <c r="E17" s="66" t="n">
        <v>196.890152433535</v>
      </c>
      <c r="F17" s="67" t="n">
        <v>141.936258734031</v>
      </c>
      <c r="G17" s="67" t="n">
        <v>119.332738510684</v>
      </c>
      <c r="H17" s="67" t="n">
        <v>114.724894628567</v>
      </c>
      <c r="I17" s="67" t="n">
        <v>93.6797458713053</v>
      </c>
      <c r="J17" s="68" t="n">
        <v>90.7348235384499</v>
      </c>
      <c r="K17" s="66" t="n">
        <v>158.429617073477</v>
      </c>
      <c r="L17" s="67" t="n">
        <v>144.086828859622</v>
      </c>
      <c r="M17" s="67" t="n">
        <v>180.680464365508</v>
      </c>
      <c r="N17" s="67" t="n">
        <v>113.584251038923</v>
      </c>
      <c r="O17" s="67" t="n">
        <v>67.4268627477626</v>
      </c>
      <c r="P17" s="68" t="n">
        <v>109.09811251654</v>
      </c>
      <c r="Q17" s="72" t="n">
        <f aca="false">100-((E17-$C$29)*100)/($D$29-$C$29)</f>
        <v>6.94569359918476</v>
      </c>
      <c r="R17" s="73" t="n">
        <f aca="false">100-((F17-$C$29)*100)/($D$29-$C$29)</f>
        <v>39.1712494801152</v>
      </c>
      <c r="S17" s="73" t="n">
        <f aca="false">100-((G17-$C$29)*100)/($D$29-$C$29)</f>
        <v>52.4261974924665</v>
      </c>
      <c r="T17" s="73" t="n">
        <f aca="false">100-((H17-$C$29)*100)/($D$29-$C$29)</f>
        <v>55.1282868353207</v>
      </c>
      <c r="U17" s="73" t="n">
        <f aca="false">100-((I17-$C$29)*100)/($D$29-$C$29)</f>
        <v>67.4693890146872</v>
      </c>
      <c r="V17" s="74" t="n">
        <f aca="false">100-((J17-$C$29)*100)/($D$29-$C$29)</f>
        <v>69.1963232283276</v>
      </c>
      <c r="W17" s="72" t="n">
        <f aca="false">100-((K17-$C$29)*100)/($D$29-$C$29)</f>
        <v>29.4993662876635</v>
      </c>
      <c r="X17" s="73" t="n">
        <f aca="false">100-((L17-$C$29)*100)/($D$29-$C$29)</f>
        <v>37.910131967004</v>
      </c>
      <c r="Y17" s="73" t="n">
        <f aca="false">100-((M17-$C$29)*100)/($D$29-$C$29)</f>
        <v>16.4512294854142</v>
      </c>
      <c r="Z17" s="73" t="n">
        <f aca="false">100-((N17-$C$29)*100)/($D$29-$C$29)</f>
        <v>55.7971725368376</v>
      </c>
      <c r="AA17" s="73" t="n">
        <f aca="false">100-((O17-$C$29)*100)/($D$29-$C$29)</f>
        <v>82.8643627859615</v>
      </c>
      <c r="AB17" s="74" t="n">
        <f aca="false">100-((P17-$C$29)*100)/($D$29-$C$29)</f>
        <v>58.4278925442895</v>
      </c>
    </row>
    <row r="18" s="62" customFormat="true" ht="13.8" hidden="false" customHeight="false" outlineLevel="0" collapsed="false">
      <c r="C18" s="64" t="n">
        <v>40.844914000127</v>
      </c>
      <c r="D18" s="65" t="n">
        <v>315.836194408458</v>
      </c>
      <c r="E18" s="66" t="n">
        <v>195.031280520664</v>
      </c>
      <c r="F18" s="67" t="n">
        <v>131.18656015458</v>
      </c>
      <c r="G18" s="67" t="n">
        <v>163.248263844184</v>
      </c>
      <c r="H18" s="67" t="n">
        <v>137.363330020987</v>
      </c>
      <c r="I18" s="67" t="n">
        <v>87.3663954188477</v>
      </c>
      <c r="J18" s="68" t="n">
        <v>65.7178014277741</v>
      </c>
      <c r="K18" s="66" t="n">
        <v>212.502033797877</v>
      </c>
      <c r="L18" s="67" t="n">
        <v>115.609947487495</v>
      </c>
      <c r="M18" s="67" t="n">
        <v>151.936022701444</v>
      </c>
      <c r="N18" s="67" t="n">
        <v>136.58079089568</v>
      </c>
      <c r="O18" s="67" t="n">
        <v>151.9266261183</v>
      </c>
      <c r="P18" s="68" t="n">
        <v>61.7705583523174</v>
      </c>
      <c r="Q18" s="72" t="n">
        <f aca="false">100-((E18-$C$29)*100)/($D$29-$C$29)</f>
        <v>8.03575613472218</v>
      </c>
      <c r="R18" s="73" t="n">
        <f aca="false">100-((F18-$C$29)*100)/($D$29-$C$29)</f>
        <v>45.4749886504366</v>
      </c>
      <c r="S18" s="73" t="n">
        <f aca="false">100-((G18-$C$29)*100)/($D$29-$C$29)</f>
        <v>26.6736598576695</v>
      </c>
      <c r="T18" s="73" t="n">
        <f aca="false">100-((H18-$C$29)*100)/($D$29-$C$29)</f>
        <v>41.8528641913043</v>
      </c>
      <c r="U18" s="73" t="n">
        <f aca="false">100-((I18-$C$29)*100)/($D$29-$C$29)</f>
        <v>71.1716058023469</v>
      </c>
      <c r="V18" s="74" t="n">
        <f aca="false">100-((J18-$C$29)*100)/($D$29-$C$29)</f>
        <v>83.8665747742946</v>
      </c>
      <c r="W18" s="72" t="n">
        <f aca="false">100-((K18-$C$29)*100)/($D$29-$C$29)</f>
        <v>-2.20928198933476</v>
      </c>
      <c r="X18" s="73" t="n">
        <f aca="false">100-((L18-$C$29)*100)/($D$29-$C$29)</f>
        <v>54.6092822945519</v>
      </c>
      <c r="Y18" s="73" t="n">
        <f aca="false">100-((M18-$C$29)*100)/($D$29-$C$29)</f>
        <v>33.3072800534889</v>
      </c>
      <c r="Z18" s="73" t="n">
        <f aca="false">100-((N18-$C$29)*100)/($D$29-$C$29)</f>
        <v>42.3117535731832</v>
      </c>
      <c r="AA18" s="73" t="n">
        <f aca="false">100-((O18-$C$29)*100)/($D$29-$C$29)</f>
        <v>33.3127903111758</v>
      </c>
      <c r="AB18" s="74" t="n">
        <f aca="false">100-((P18-$C$29)*100)/($D$29-$C$29)</f>
        <v>86.181280680291</v>
      </c>
    </row>
    <row r="19" s="62" customFormat="true" ht="13.8" hidden="false" customHeight="false" outlineLevel="0" collapsed="false">
      <c r="C19" s="64" t="n">
        <v>30.8914962234653</v>
      </c>
      <c r="D19" s="65" t="n">
        <v>252.815649798341</v>
      </c>
      <c r="E19" s="66" t="n">
        <v>181.23331061998</v>
      </c>
      <c r="F19" s="67" t="n">
        <v>140.37022327002</v>
      </c>
      <c r="G19" s="67" t="n">
        <v>116.678073505243</v>
      </c>
      <c r="H19" s="67" t="n">
        <v>112.960978940516</v>
      </c>
      <c r="I19" s="67" t="n">
        <v>81.1799808527784</v>
      </c>
      <c r="J19" s="68" t="n">
        <v>82.8703592042395</v>
      </c>
      <c r="K19" s="66" t="n">
        <v>144.086828859622</v>
      </c>
      <c r="L19" s="67" t="n">
        <v>204.551996636547</v>
      </c>
      <c r="M19" s="67" t="n">
        <v>133.075618647379</v>
      </c>
      <c r="N19" s="67" t="n">
        <v>186.412556988134</v>
      </c>
      <c r="O19" s="67" t="n">
        <v>71.9173096043529</v>
      </c>
      <c r="P19" s="68" t="n">
        <v>62.071319952762</v>
      </c>
      <c r="Q19" s="72" t="n">
        <f aca="false">100-((E19-$C$29)*100)/($D$29-$C$29)</f>
        <v>16.1270344799705</v>
      </c>
      <c r="R19" s="73" t="n">
        <f aca="false">100-((F19-$C$29)*100)/($D$29-$C$29)</f>
        <v>40.0895895641314</v>
      </c>
      <c r="S19" s="73" t="n">
        <f aca="false">100-((G19-$C$29)*100)/($D$29-$C$29)</f>
        <v>53.9829216792142</v>
      </c>
      <c r="T19" s="73" t="n">
        <f aca="false">100-((H19-$C$29)*100)/($D$29-$C$29)</f>
        <v>56.1626660166276</v>
      </c>
      <c r="U19" s="73" t="n">
        <f aca="false">100-((I19-$C$29)*100)/($D$29-$C$29)</f>
        <v>74.7993860173686</v>
      </c>
      <c r="V19" s="74" t="n">
        <f aca="false">100-((J19-$C$29)*100)/($D$29-$C$29)</f>
        <v>73.8081299232546</v>
      </c>
      <c r="W19" s="72" t="n">
        <f aca="false">100-((K19-$C$29)*100)/($D$29-$C$29)</f>
        <v>37.910131967004</v>
      </c>
      <c r="X19" s="73" t="n">
        <f aca="false">100-((L19-$C$29)*100)/($D$29-$C$29)</f>
        <v>2.45270553422164</v>
      </c>
      <c r="Y19" s="73" t="n">
        <f aca="false">100-((M19-$C$29)*100)/($D$29-$C$29)</f>
        <v>44.3672243789023</v>
      </c>
      <c r="Z19" s="73" t="n">
        <f aca="false">100-((N19-$C$29)*100)/($D$29-$C$29)</f>
        <v>13.0898685573756</v>
      </c>
      <c r="AA19" s="73" t="n">
        <f aca="false">100-((O19-$C$29)*100)/($D$29-$C$29)</f>
        <v>80.2311163248703</v>
      </c>
      <c r="AB19" s="74" t="n">
        <f aca="false">100-((P19-$C$29)*100)/($D$29-$C$29)</f>
        <v>86.0049108344169</v>
      </c>
    </row>
    <row r="20" s="62" customFormat="true" ht="13.8" hidden="false" customHeight="false" outlineLevel="0" collapsed="false">
      <c r="C20" s="64" t="n">
        <v>38.9634108442285</v>
      </c>
      <c r="D20" s="65" t="n">
        <v>175.752250479594</v>
      </c>
      <c r="E20" s="66" t="n">
        <v>263.205322275403</v>
      </c>
      <c r="F20" s="67" t="n">
        <v>142.668347285158</v>
      </c>
      <c r="G20" s="67" t="n">
        <v>166.609011547106</v>
      </c>
      <c r="H20" s="67" t="n">
        <v>108.990204141747</v>
      </c>
      <c r="I20" s="67" t="n">
        <v>85.1523857955042</v>
      </c>
      <c r="J20" s="68" t="n">
        <v>141.772176224112</v>
      </c>
      <c r="K20" s="66" t="n">
        <v>228.950239786095</v>
      </c>
      <c r="L20" s="67" t="n">
        <v>206.70890672095</v>
      </c>
      <c r="M20" s="67" t="n">
        <v>164.026182800486</v>
      </c>
      <c r="N20" s="67" t="n">
        <v>92.0957966757974</v>
      </c>
      <c r="O20" s="67" t="n">
        <v>119.919079008302</v>
      </c>
      <c r="P20" s="68" t="n">
        <v>166.995179560679</v>
      </c>
      <c r="Q20" s="72" t="n">
        <f aca="false">100-((E20-$C$29)*100)/($D$29-$C$29)</f>
        <v>-31.9422371301311</v>
      </c>
      <c r="R20" s="73" t="n">
        <f aca="false">100-((F20-$C$29)*100)/($D$29-$C$29)</f>
        <v>38.7419448589882</v>
      </c>
      <c r="S20" s="73" t="n">
        <f aca="false">100-((G20-$C$29)*100)/($D$29-$C$29)</f>
        <v>24.7028811628159</v>
      </c>
      <c r="T20" s="73" t="n">
        <f aca="false">100-((H20-$C$29)*100)/($D$29-$C$29)</f>
        <v>58.4911711789377</v>
      </c>
      <c r="U20" s="73" t="n">
        <f aca="false">100-((I20-$C$29)*100)/($D$29-$C$29)</f>
        <v>72.4699249210633</v>
      </c>
      <c r="V20" s="74" t="n">
        <f aca="false">100-((J20-$C$29)*100)/($D$29-$C$29)</f>
        <v>39.2674692333759</v>
      </c>
      <c r="W20" s="72" t="n">
        <f aca="false">100-((K20-$C$29)*100)/($D$29-$C$29)</f>
        <v>-11.8546873561096</v>
      </c>
      <c r="X20" s="73" t="n">
        <f aca="false">100-((L20-$C$29)*100)/($D$29-$C$29)</f>
        <v>1.18787020089358</v>
      </c>
      <c r="Y20" s="73" t="n">
        <f aca="false">100-((M20-$C$29)*100)/($D$29-$C$29)</f>
        <v>26.2174797927185</v>
      </c>
      <c r="Z20" s="73" t="n">
        <f aca="false">100-((N20-$C$29)*100)/($D$29-$C$29)</f>
        <v>68.3982339040323</v>
      </c>
      <c r="AA20" s="73" t="n">
        <f aca="false">100-((O20-$C$29)*100)/($D$29-$C$29)</f>
        <v>52.0823611016446</v>
      </c>
      <c r="AB20" s="74" t="n">
        <f aca="false">100-((P20-$C$29)*100)/($D$29-$C$29)</f>
        <v>24.4764280752721</v>
      </c>
    </row>
    <row r="21" s="62" customFormat="true" ht="13.8" hidden="false" customHeight="false" outlineLevel="0" collapsed="false">
      <c r="C21" s="64" t="n">
        <v>31.2780917373491</v>
      </c>
      <c r="D21" s="65" t="n">
        <v>172.570330852881</v>
      </c>
      <c r="E21" s="66" t="n">
        <v>155.847392177037</v>
      </c>
      <c r="F21" s="67" t="n">
        <v>179.441033009261</v>
      </c>
      <c r="G21" s="67" t="n">
        <v>100.335085475358</v>
      </c>
      <c r="H21" s="67" t="n">
        <v>116.470646328552</v>
      </c>
      <c r="I21" s="67" t="n">
        <v>90.9627007888063</v>
      </c>
      <c r="J21" s="68" t="n">
        <v>89.8736752617665</v>
      </c>
      <c r="K21" s="66" t="n">
        <v>291.590786520563</v>
      </c>
      <c r="L21" s="67" t="n">
        <v>198.974946938521</v>
      </c>
      <c r="M21" s="67" t="n">
        <v>150.099811137503</v>
      </c>
      <c r="N21" s="67" t="n">
        <v>258.128479965113</v>
      </c>
      <c r="O21" s="67" t="n">
        <v>178.237085799846</v>
      </c>
      <c r="P21" s="68" t="n">
        <v>153.289578176043</v>
      </c>
      <c r="Q21" s="72" t="n">
        <f aca="false">100-((E21-$C$29)*100)/($D$29-$C$29)</f>
        <v>31.0136108133085</v>
      </c>
      <c r="R21" s="73" t="n">
        <f aca="false">100-((F21-$C$29)*100)/($D$29-$C$29)</f>
        <v>17.1780453985814</v>
      </c>
      <c r="S21" s="73" t="n">
        <f aca="false">100-((G21-$C$29)*100)/($D$29-$C$29)</f>
        <v>63.5666261005665</v>
      </c>
      <c r="T21" s="73" t="n">
        <f aca="false">100-((H21-$C$29)*100)/($D$29-$C$29)</f>
        <v>54.1045592124935</v>
      </c>
      <c r="U21" s="73" t="n">
        <f aca="false">100-((I21-$C$29)*100)/($D$29-$C$29)</f>
        <v>69.0626935513204</v>
      </c>
      <c r="V21" s="74" t="n">
        <f aca="false">100-((J21-$C$29)*100)/($D$29-$C$29)</f>
        <v>69.7013098642842</v>
      </c>
      <c r="W21" s="72" t="n">
        <f aca="false">100-((K21-$C$29)*100)/($D$29-$C$29)</f>
        <v>-48.5877794685951</v>
      </c>
      <c r="X21" s="73" t="n">
        <f aca="false">100-((L21-$C$29)*100)/($D$29-$C$29)</f>
        <v>5.72314761931234</v>
      </c>
      <c r="Y21" s="73" t="n">
        <f aca="false">100-((M21-$C$29)*100)/($D$29-$C$29)</f>
        <v>34.3840543160468</v>
      </c>
      <c r="Z21" s="73" t="n">
        <f aca="false">100-((N21-$C$29)*100)/($D$29-$C$29)</f>
        <v>-28.9651220513787</v>
      </c>
      <c r="AA21" s="73" t="n">
        <f aca="false">100-((O21-$C$29)*100)/($D$29-$C$29)</f>
        <v>17.8840530253904</v>
      </c>
      <c r="AB21" s="74" t="n">
        <f aca="false">100-((P21-$C$29)*100)/($D$29-$C$29)</f>
        <v>32.5135405266204</v>
      </c>
    </row>
    <row r="22" s="62" customFormat="true" ht="13.8" hidden="false" customHeight="false" outlineLevel="0" collapsed="false">
      <c r="C22" s="64" t="n">
        <v>53.3510691276985</v>
      </c>
      <c r="D22" s="65" t="n">
        <v>243.744893682039</v>
      </c>
      <c r="E22" s="66" t="n">
        <v>189.144819754773</v>
      </c>
      <c r="F22" s="67" t="n">
        <v>185.263917252964</v>
      </c>
      <c r="G22" s="67" t="n">
        <v>170.626375832442</v>
      </c>
      <c r="H22" s="67" t="n">
        <v>92.4724569738561</v>
      </c>
      <c r="I22" s="67" t="n">
        <v>77.5546224517346</v>
      </c>
      <c r="J22" s="68" t="n">
        <v>67.3802603292668</v>
      </c>
      <c r="K22" s="66" t="n">
        <v>136.472806197121</v>
      </c>
      <c r="L22" s="67" t="n">
        <v>152.21581313583</v>
      </c>
      <c r="M22" s="67" t="n">
        <v>94.7007851899264</v>
      </c>
      <c r="N22" s="67" t="n">
        <v>97.0620255498458</v>
      </c>
      <c r="O22" s="67" t="n">
        <v>118.622851266047</v>
      </c>
      <c r="P22" s="68" t="n">
        <v>142.897595265915</v>
      </c>
      <c r="Q22" s="72" t="n">
        <f aca="false">100-((E22-$C$29)*100)/($D$29-$C$29)</f>
        <v>11.4876402066572</v>
      </c>
      <c r="R22" s="73" t="n">
        <f aca="false">100-((F22-$C$29)*100)/($D$29-$C$29)</f>
        <v>13.7634432848587</v>
      </c>
      <c r="S22" s="73" t="n">
        <f aca="false">100-((G22-$C$29)*100)/($D$29-$C$29)</f>
        <v>22.3470554231686</v>
      </c>
      <c r="T22" s="73" t="n">
        <f aca="false">100-((H22-$C$29)*100)/($D$29-$C$29)</f>
        <v>68.1773562433956</v>
      </c>
      <c r="U22" s="73" t="n">
        <f aca="false">100-((I22-$C$29)*100)/($D$29-$C$29)</f>
        <v>76.9253352791275</v>
      </c>
      <c r="V22" s="74" t="n">
        <f aca="false">100-((J22-$C$29)*100)/($D$29-$C$29)</f>
        <v>82.8916909467217</v>
      </c>
      <c r="W22" s="72" t="n">
        <f aca="false">100-((K22-$C$29)*100)/($D$29-$C$29)</f>
        <v>42.3750769649108</v>
      </c>
      <c r="X22" s="73" t="n">
        <f aca="false">100-((L22-$C$29)*100)/($D$29-$C$29)</f>
        <v>33.1432079255418</v>
      </c>
      <c r="Y22" s="73" t="n">
        <f aca="false">100-((M22-$C$29)*100)/($D$29-$C$29)</f>
        <v>66.8706405474944</v>
      </c>
      <c r="Z22" s="73" t="n">
        <f aca="false">100-((N22-$C$29)*100)/($D$29-$C$29)</f>
        <v>65.4859837371332</v>
      </c>
      <c r="AA22" s="73" t="n">
        <f aca="false">100-((O22-$C$29)*100)/($D$29-$C$29)</f>
        <v>52.8424830280518</v>
      </c>
      <c r="AB22" s="74" t="n">
        <f aca="false">100-((P22-$C$29)*100)/($D$29-$C$29)</f>
        <v>38.6075113708921</v>
      </c>
    </row>
    <row r="23" s="62" customFormat="true" ht="13.8" hidden="false" customHeight="false" outlineLevel="0" collapsed="false">
      <c r="C23" s="64" t="n">
        <v>38.8656680692492</v>
      </c>
      <c r="D23" s="65" t="n">
        <v>137.851512010964</v>
      </c>
      <c r="E23" s="66" t="n">
        <v>163.637869216579</v>
      </c>
      <c r="F23" s="67" t="n">
        <v>116.129810310383</v>
      </c>
      <c r="G23" s="67" t="n">
        <v>122.112063631578</v>
      </c>
      <c r="H23" s="67" t="n">
        <v>100.176435283003</v>
      </c>
      <c r="I23" s="67" t="n">
        <v>116.583333020996</v>
      </c>
      <c r="J23" s="68" t="n">
        <v>41.7398458666999</v>
      </c>
      <c r="K23" s="66" t="n">
        <v>262.176496704183</v>
      </c>
      <c r="L23" s="67" t="n">
        <v>244.264928478074</v>
      </c>
      <c r="M23" s="67" t="n">
        <v>183.738303478601</v>
      </c>
      <c r="N23" s="67" t="n">
        <v>207.847738713452</v>
      </c>
      <c r="O23" s="67" t="n">
        <v>160.345597013587</v>
      </c>
      <c r="P23" s="68" t="n">
        <v>137.276839877604</v>
      </c>
      <c r="Q23" s="72" t="n">
        <f aca="false">100-((E23-$C$29)*100)/($D$29-$C$29)</f>
        <v>26.4451910658441</v>
      </c>
      <c r="R23" s="73" t="n">
        <f aca="false">100-((F23-$C$29)*100)/($D$29-$C$29)</f>
        <v>54.3044291290781</v>
      </c>
      <c r="S23" s="73" t="n">
        <f aca="false">100-((G23-$C$29)*100)/($D$29-$C$29)</f>
        <v>50.7963712696987</v>
      </c>
      <c r="T23" s="73" t="n">
        <f aca="false">100-((H23-$C$29)*100)/($D$29-$C$29)</f>
        <v>63.6596602842262</v>
      </c>
      <c r="U23" s="73" t="n">
        <f aca="false">100-((I23-$C$29)*100)/($D$29-$C$29)</f>
        <v>54.0384785208458</v>
      </c>
      <c r="V23" s="74" t="n">
        <f aca="false">100-((J23-$C$29)*100)/($D$29-$C$29)</f>
        <v>97.9275064904185</v>
      </c>
      <c r="W23" s="72" t="n">
        <f aca="false">100-((K23-$C$29)*100)/($D$29-$C$29)</f>
        <v>-31.3389227204483</v>
      </c>
      <c r="X23" s="73" t="n">
        <f aca="false">100-((L23-$C$29)*100)/($D$29-$C$29)</f>
        <v>-20.8353859566687</v>
      </c>
      <c r="Y23" s="73" t="n">
        <f aca="false">100-((M23-$C$29)*100)/($D$29-$C$29)</f>
        <v>14.6580796541628</v>
      </c>
      <c r="Z23" s="73" t="n">
        <f aca="false">100-((N23-$C$29)*100)/($D$29-$C$29)</f>
        <v>0.520046839476834</v>
      </c>
      <c r="AA23" s="73" t="n">
        <f aca="false">100-((O23-$C$29)*100)/($D$29-$C$29)</f>
        <v>28.3758149891076</v>
      </c>
      <c r="AB23" s="74" t="n">
        <f aca="false">100-((P23-$C$29)*100)/($D$29-$C$29)</f>
        <v>41.9035829440824</v>
      </c>
    </row>
    <row r="24" s="62" customFormat="true" ht="13.8" hidden="false" customHeight="false" outlineLevel="0" collapsed="false">
      <c r="C24" s="64" t="n">
        <v>45.4412236250431</v>
      </c>
      <c r="D24" s="65" t="n">
        <v>135.78347293853</v>
      </c>
      <c r="E24" s="66" t="n">
        <v>244.883124666238</v>
      </c>
      <c r="F24" s="67" t="n">
        <v>336.501352935125</v>
      </c>
      <c r="G24" s="67" t="n">
        <v>181.268774331217</v>
      </c>
      <c r="H24" s="67" t="n">
        <v>149.764925681517</v>
      </c>
      <c r="I24" s="67" t="n">
        <v>59.6089666169471</v>
      </c>
      <c r="J24" s="68" t="n">
        <v>107.255039076838</v>
      </c>
      <c r="K24" s="66" t="n">
        <v>148.832260066084</v>
      </c>
      <c r="L24" s="67" t="n">
        <v>272.496480871671</v>
      </c>
      <c r="M24" s="67" t="n">
        <v>103.404423047104</v>
      </c>
      <c r="N24" s="67" t="n">
        <v>69.949751787408</v>
      </c>
      <c r="O24" s="67" t="n">
        <v>84.6523569644817</v>
      </c>
      <c r="P24" s="68" t="n">
        <v>107.47663325481</v>
      </c>
      <c r="Q24" s="72" t="n">
        <f aca="false">100-((E24-$C$29)*100)/($D$29-$C$29)</f>
        <v>-21.1979028679545</v>
      </c>
      <c r="R24" s="73" t="n">
        <f aca="false">100-((F24-$C$29)*100)/($D$29-$C$29)</f>
        <v>-74.9238199237186</v>
      </c>
      <c r="S24" s="73" t="n">
        <f aca="false">100-((G24-$C$29)*100)/($D$29-$C$29)</f>
        <v>16.1062381772651</v>
      </c>
      <c r="T24" s="73" t="n">
        <f aca="false">100-((H24-$C$29)*100)/($D$29-$C$29)</f>
        <v>34.5804347587976</v>
      </c>
      <c r="U24" s="73" t="n">
        <f aca="false">100-((I24-$C$29)*100)/($D$29-$C$29)</f>
        <v>87.4488613842323</v>
      </c>
      <c r="V24" s="74" t="n">
        <f aca="false">100-((J24-$C$29)*100)/($D$29-$C$29)</f>
        <v>59.5086906847915</v>
      </c>
      <c r="W24" s="72" t="n">
        <f aca="false">100-((K24-$C$29)*100)/($D$29-$C$29)</f>
        <v>35.1273599334304</v>
      </c>
      <c r="X24" s="73" t="n">
        <f aca="false">100-((L24-$C$29)*100)/($D$29-$C$29)</f>
        <v>-37.3906727256112</v>
      </c>
      <c r="Y24" s="73" t="n">
        <f aca="false">100-((M24-$C$29)*100)/($D$29-$C$29)</f>
        <v>61.7667334491631</v>
      </c>
      <c r="Z24" s="73" t="n">
        <f aca="false">100-((N24-$C$29)*100)/($D$29-$C$29)</f>
        <v>81.3849134466107</v>
      </c>
      <c r="AA24" s="73" t="n">
        <f aca="false">100-((O24-$C$29)*100)/($D$29-$C$29)</f>
        <v>72.7631472198198</v>
      </c>
      <c r="AB24" s="74" t="n">
        <f aca="false">100-((P24-$C$29)*100)/($D$29-$C$29)</f>
        <v>59.3787454691864</v>
      </c>
    </row>
    <row r="25" s="62" customFormat="true" ht="13.8" hidden="false" customHeight="false" outlineLevel="0" collapsed="false">
      <c r="C25" s="64" t="n">
        <v>33.6412510506312</v>
      </c>
      <c r="D25" s="65" t="n">
        <v>208.363833323815</v>
      </c>
      <c r="E25" s="66" t="n">
        <v>298.475815130655</v>
      </c>
      <c r="F25" s="67" t="n">
        <v>134.835053234582</v>
      </c>
      <c r="G25" s="67" t="n">
        <v>99.8800428906128</v>
      </c>
      <c r="H25" s="67" t="n">
        <v>100.675076520371</v>
      </c>
      <c r="I25" s="67" t="n">
        <v>97.1598389049512</v>
      </c>
      <c r="J25" s="68" t="n">
        <v>42.9063083914346</v>
      </c>
      <c r="K25" s="66" t="n">
        <v>151.759018587788</v>
      </c>
      <c r="L25" s="67" t="n">
        <v>177.823749406359</v>
      </c>
      <c r="M25" s="67" t="n">
        <v>120.667775017636</v>
      </c>
      <c r="N25" s="67" t="n">
        <v>184.015130023826</v>
      </c>
      <c r="O25" s="67" t="n">
        <v>114.241680170316</v>
      </c>
      <c r="P25" s="68" t="n">
        <v>110.511670922469</v>
      </c>
      <c r="Q25" s="72" t="n">
        <f aca="false">100-((E25-$C$29)*100)/($D$29-$C$29)</f>
        <v>-52.6252344927931</v>
      </c>
      <c r="R25" s="73" t="n">
        <f aca="false">100-((F25-$C$29)*100)/($D$29-$C$29)</f>
        <v>43.3354729634557</v>
      </c>
      <c r="S25" s="73" t="n">
        <f aca="false">100-((G25-$C$29)*100)/($D$29-$C$29)</f>
        <v>63.83346797938</v>
      </c>
      <c r="T25" s="73" t="n">
        <f aca="false">100-((H25-$C$29)*100)/($D$29-$C$29)</f>
        <v>63.3672516853519</v>
      </c>
      <c r="U25" s="73" t="n">
        <f aca="false">100-((I25-$C$29)*100)/($D$29-$C$29)</f>
        <v>65.428624930893</v>
      </c>
      <c r="V25" s="74" t="n">
        <f aca="false">100-((J25-$C$29)*100)/($D$29-$C$29)</f>
        <v>97.2434802869361</v>
      </c>
      <c r="W25" s="72" t="n">
        <f aca="false">100-((K25-$C$29)*100)/($D$29-$C$29)</f>
        <v>33.4110771745254</v>
      </c>
      <c r="X25" s="73" t="n">
        <f aca="false">100-((L25-$C$29)*100)/($D$29-$C$29)</f>
        <v>18.1264379438962</v>
      </c>
      <c r="Y25" s="73" t="n">
        <f aca="false">100-((M25-$C$29)*100)/($D$29-$C$29)</f>
        <v>51.6433176879322</v>
      </c>
      <c r="Z25" s="73" t="n">
        <f aca="false">100-((N25-$C$29)*100)/($D$29-$C$29)</f>
        <v>14.4957455827821</v>
      </c>
      <c r="AA25" s="73" t="n">
        <f aca="false">100-((O25-$C$29)*100)/($D$29-$C$29)</f>
        <v>55.4116490045601</v>
      </c>
      <c r="AB25" s="74" t="n">
        <f aca="false">100-((P25-$C$29)*100)/($D$29-$C$29)</f>
        <v>57.5989666514254</v>
      </c>
    </row>
    <row r="26" s="62" customFormat="true" ht="13.8" hidden="false" customHeight="false" outlineLevel="0" collapsed="false">
      <c r="C26" s="64" t="n">
        <v>39.5856985970905</v>
      </c>
      <c r="D26" s="65" t="n">
        <v>298.533288471889</v>
      </c>
      <c r="E26" s="66" t="n">
        <v>145.624356634497</v>
      </c>
      <c r="F26" s="67" t="n">
        <v>281.291342767968</v>
      </c>
      <c r="G26" s="67" t="n">
        <v>78.3334122869123</v>
      </c>
      <c r="H26" s="67" t="n">
        <v>117.874401215507</v>
      </c>
      <c r="I26" s="67" t="n">
        <v>100.796112628122</v>
      </c>
      <c r="J26" s="68" t="n">
        <v>76.8635791725494</v>
      </c>
      <c r="K26" s="66" t="n">
        <v>320.859176715029</v>
      </c>
      <c r="L26" s="67"/>
      <c r="M26" s="67" t="n">
        <v>190.707821385894</v>
      </c>
      <c r="N26" s="67" t="n">
        <v>78.0601744406976</v>
      </c>
      <c r="O26" s="67" t="n">
        <v>98.2630788585516</v>
      </c>
      <c r="P26" s="68" t="n">
        <v>93.961193309676</v>
      </c>
      <c r="Q26" s="72" t="n">
        <f aca="false">100-((E26-$C$29)*100)/($D$29-$C$29)</f>
        <v>37.0085090993209</v>
      </c>
      <c r="R26" s="73" t="n">
        <f aca="false">100-((F26-$C$29)*100)/($D$29-$C$29)</f>
        <v>-42.5480745842305</v>
      </c>
      <c r="S26" s="73" t="n">
        <f aca="false">100-((G26-$C$29)*100)/($D$29-$C$29)</f>
        <v>76.4686445214124</v>
      </c>
      <c r="T26" s="73" t="n">
        <f aca="false">100-((H26-$C$29)*100)/($D$29-$C$29)</f>
        <v>53.2813822088757</v>
      </c>
      <c r="U26" s="73" t="n">
        <f aca="false">100-((I26-$C$29)*100)/($D$29-$C$29)</f>
        <v>63.2962748065292</v>
      </c>
      <c r="V26" s="74" t="n">
        <f aca="false">100-((J26-$C$29)*100)/($D$29-$C$29)</f>
        <v>77.3305705101612</v>
      </c>
      <c r="W26" s="72" t="n">
        <f aca="false">100-((K26-$C$29)*100)/($D$29-$C$29)</f>
        <v>-65.7510791050891</v>
      </c>
      <c r="X26" s="73"/>
      <c r="Y26" s="73" t="n">
        <f aca="false">100-((M26-$C$29)*100)/($D$29-$C$29)</f>
        <v>10.5710791949642</v>
      </c>
      <c r="Z26" s="73" t="n">
        <f aca="false">100-((N26-$C$29)*100)/($D$29-$C$29)</f>
        <v>76.6288741409936</v>
      </c>
      <c r="AA26" s="73" t="n">
        <f aca="false">100-((O26-$C$29)*100)/($D$29-$C$29)</f>
        <v>64.7816731249076</v>
      </c>
      <c r="AB26" s="74" t="n">
        <f aca="false">100-((P26-$C$29)*100)/($D$29-$C$29)</f>
        <v>67.3043452017346</v>
      </c>
    </row>
    <row r="27" s="62" customFormat="true" ht="13.8" hidden="false" customHeight="false" outlineLevel="0" collapsed="false">
      <c r="C27" s="64" t="n">
        <v>34.0347822976931</v>
      </c>
      <c r="D27" s="65" t="n">
        <v>148.642607642001</v>
      </c>
      <c r="E27" s="66" t="n">
        <v>148.940650974141</v>
      </c>
      <c r="F27" s="67" t="n">
        <v>120.099059125946</v>
      </c>
      <c r="G27" s="67" t="n">
        <v>159.037910667726</v>
      </c>
      <c r="H27" s="67" t="n">
        <v>141.241504799944</v>
      </c>
      <c r="I27" s="67" t="n">
        <v>91.5096898849632</v>
      </c>
      <c r="J27" s="68" t="n">
        <v>144.107811087036</v>
      </c>
      <c r="K27" s="66" t="n">
        <v>149.815356606915</v>
      </c>
      <c r="L27" s="67"/>
      <c r="M27" s="67" t="n">
        <v>135.866932711095</v>
      </c>
      <c r="N27" s="67" t="n">
        <v>98.9510344297255</v>
      </c>
      <c r="O27" s="67" t="n">
        <v>83.8669160822102</v>
      </c>
      <c r="P27" s="68"/>
      <c r="Q27" s="72" t="n">
        <f aca="false">100-((E27-$C$29)*100)/($D$29-$C$29)</f>
        <v>35.0637983360728</v>
      </c>
      <c r="R27" s="73" t="n">
        <f aca="false">100-((F27-$C$29)*100)/($D$29-$C$29)</f>
        <v>51.9768188197766</v>
      </c>
      <c r="S27" s="73" t="n">
        <f aca="false">100-((G27-$C$29)*100)/($D$29-$C$29)</f>
        <v>29.1426563642379</v>
      </c>
      <c r="T27" s="73" t="n">
        <f aca="false">100-((H27-$C$29)*100)/($D$29-$C$29)</f>
        <v>39.5786606791985</v>
      </c>
      <c r="U27" s="73" t="n">
        <f aca="false">100-((I27-$C$29)*100)/($D$29-$C$29)</f>
        <v>68.7419332466757</v>
      </c>
      <c r="V27" s="74" t="n">
        <f aca="false">100-((J27-$C$29)*100)/($D$29-$C$29)</f>
        <v>37.8978277625792</v>
      </c>
      <c r="W27" s="72" t="n">
        <f aca="false">100-((K27-$C$29)*100)/($D$29-$C$29)</f>
        <v>34.5508615203041</v>
      </c>
      <c r="X27" s="73"/>
      <c r="Y27" s="73" t="n">
        <f aca="false">100-((M27-$C$29)*100)/($D$29-$C$29)</f>
        <v>42.7303677107761</v>
      </c>
      <c r="Z27" s="73" t="n">
        <f aca="false">100-((N27-$C$29)*100)/($D$29-$C$29)</f>
        <v>64.3782485591491</v>
      </c>
      <c r="AA27" s="73" t="n">
        <f aca="false">100-((O27-$C$29)*100)/($D$29-$C$29)</f>
        <v>73.2237382232747</v>
      </c>
      <c r="AB27" s="74"/>
    </row>
    <row r="28" s="62" customFormat="true" ht="13.8" hidden="false" customHeight="false" outlineLevel="0" collapsed="false">
      <c r="B28" s="75"/>
      <c r="C28" s="76" t="n">
        <v>27.1420692906456</v>
      </c>
      <c r="D28" s="77" t="n">
        <v>272.76826949072</v>
      </c>
      <c r="E28" s="78"/>
      <c r="F28" s="76"/>
      <c r="G28" s="76" t="n">
        <v>107.859574824472</v>
      </c>
      <c r="H28" s="76"/>
      <c r="I28" s="76"/>
      <c r="J28" s="79"/>
      <c r="K28" s="78" t="n">
        <v>335.517321849576</v>
      </c>
      <c r="L28" s="76"/>
      <c r="M28" s="76" t="n">
        <v>137.311479296544</v>
      </c>
      <c r="N28" s="76" t="n">
        <v>125.050130698026</v>
      </c>
      <c r="O28" s="76"/>
      <c r="P28" s="79"/>
      <c r="Q28" s="80"/>
      <c r="R28" s="81"/>
      <c r="S28" s="81" t="n">
        <f aca="false">100-((G28-$C$29)*100)/($D$29-$C$29)</f>
        <v>59.1541844031452</v>
      </c>
      <c r="T28" s="81"/>
      <c r="U28" s="81"/>
      <c r="V28" s="82"/>
      <c r="W28" s="80" t="n">
        <f aca="false">100-((K28-$C$29)*100)/($D$29-$C$29)</f>
        <v>-74.346773483491</v>
      </c>
      <c r="X28" s="81"/>
      <c r="Y28" s="81" t="n">
        <f aca="false">100-((M28-$C$29)*100)/($D$29-$C$29)</f>
        <v>41.883270015269</v>
      </c>
      <c r="Z28" s="81" t="n">
        <f aca="false">100-((N28-$C$29)*100)/($D$29-$C$29)</f>
        <v>49.0734570582063</v>
      </c>
      <c r="AA28" s="81"/>
      <c r="AB28" s="82"/>
    </row>
    <row r="29" s="62" customFormat="true" ht="14.4" hidden="false" customHeight="false" outlineLevel="0" collapsed="false">
      <c r="B29" s="83" t="s">
        <v>11</v>
      </c>
      <c r="C29" s="84" t="n">
        <f aca="false">AVERAGE(C17:C28)</f>
        <v>38.2056449846648</v>
      </c>
      <c r="D29" s="85" t="n">
        <f aca="false">AVERAGE(D17:D28)</f>
        <v>208.734568993151</v>
      </c>
      <c r="E29" s="86" t="n">
        <f aca="false">AVERAGE(E17:E28)</f>
        <v>198.446735854864</v>
      </c>
      <c r="F29" s="84" t="n">
        <f aca="false">AVERAGE(F17:F28)</f>
        <v>173.611178007274</v>
      </c>
      <c r="G29" s="84" t="n">
        <f aca="false">AVERAGE(G17:G28)</f>
        <v>132.110110612295</v>
      </c>
      <c r="H29" s="84" t="n">
        <f aca="false">AVERAGE(H17:H28)</f>
        <v>117.519532230415</v>
      </c>
      <c r="I29" s="84" t="n">
        <f aca="false">AVERAGE(I17:I28)</f>
        <v>89.2321611122688</v>
      </c>
      <c r="J29" s="87" t="n">
        <f aca="false">AVERAGE(J17:J28)</f>
        <v>86.4746981436515</v>
      </c>
      <c r="K29" s="86" t="n">
        <f aca="false">AVERAGE(K17:K28)</f>
        <v>211.749328563694</v>
      </c>
      <c r="L29" s="84" t="n">
        <f aca="false">AVERAGE(L17:L28)</f>
        <v>190.748177615008</v>
      </c>
      <c r="M29" s="84" t="n">
        <f aca="false">AVERAGE(M17:M28)</f>
        <v>145.517968314927</v>
      </c>
      <c r="N29" s="84" t="n">
        <f aca="false">AVERAGE(N17:N28)</f>
        <v>137.311488433886</v>
      </c>
      <c r="O29" s="84" t="n">
        <f aca="false">AVERAGE(O17:O28)</f>
        <v>113.583585784887</v>
      </c>
      <c r="P29" s="87" t="n">
        <f aca="false">AVERAGE(P17:P28)</f>
        <v>114.534868118881</v>
      </c>
      <c r="Q29" s="88" t="n">
        <f aca="false">AVERAGE(Q17:Q28)</f>
        <v>6.03289629492748</v>
      </c>
      <c r="R29" s="89" t="n">
        <f aca="false">AVERAGE(R17:R28)</f>
        <v>20.5967352401339</v>
      </c>
      <c r="S29" s="89" t="n">
        <f aca="false">AVERAGE(S17:S28)</f>
        <v>44.9334087025867</v>
      </c>
      <c r="T29" s="89" t="n">
        <f aca="false">AVERAGE(T17:T28)</f>
        <v>53.4894812085936</v>
      </c>
      <c r="U29" s="89" t="n">
        <f aca="false">AVERAGE(U17:U28)</f>
        <v>70.0775006795536</v>
      </c>
      <c r="V29" s="90" t="n">
        <f aca="false">AVERAGE(V17:V28)</f>
        <v>71.6945067004677</v>
      </c>
      <c r="W29" s="88" t="n">
        <f aca="false">AVERAGE(W17:W28)</f>
        <v>-1.76788752293579</v>
      </c>
      <c r="X29" s="89" t="n">
        <f aca="false">AVERAGE(X17:X28)</f>
        <v>10.5474138670157</v>
      </c>
      <c r="Y29" s="89" t="n">
        <f aca="false">AVERAGE(Y17:Y28)</f>
        <v>37.0708963571944</v>
      </c>
      <c r="Z29" s="89" t="n">
        <f aca="false">AVERAGE(Z17:Z28)</f>
        <v>41.8832646570335</v>
      </c>
      <c r="AA29" s="89" t="n">
        <f aca="false">AVERAGE(AA17:AA28)</f>
        <v>55.7975626489786</v>
      </c>
      <c r="AB29" s="90" t="n">
        <f aca="false">AVERAGE(AB17:AB28)</f>
        <v>55.2397204298211</v>
      </c>
    </row>
    <row r="30" s="62" customFormat="true" ht="14.4" hidden="false" customHeight="false" outlineLevel="0" collapsed="false">
      <c r="C30" s="64"/>
      <c r="D30" s="64"/>
      <c r="E30" s="64"/>
      <c r="F30" s="64"/>
      <c r="G30" s="64"/>
      <c r="H30" s="64"/>
      <c r="I30" s="67"/>
      <c r="J30" s="67"/>
      <c r="K30" s="67"/>
      <c r="L30" s="67"/>
      <c r="M30" s="67"/>
      <c r="N30" s="64"/>
      <c r="O30" s="64"/>
      <c r="P30" s="64"/>
      <c r="Q30" s="91"/>
      <c r="R30" s="91"/>
      <c r="S30" s="91"/>
      <c r="T30" s="91"/>
      <c r="U30" s="73"/>
      <c r="V30" s="73"/>
      <c r="W30" s="73"/>
      <c r="X30" s="73"/>
      <c r="Y30" s="73"/>
      <c r="Z30" s="91"/>
      <c r="AA30" s="91"/>
      <c r="AB30" s="91"/>
    </row>
    <row r="31" s="50" customFormat="true" ht="17.25" hidden="false" customHeight="true" outlineLevel="0" collapsed="false">
      <c r="B31" s="92" t="s">
        <v>11</v>
      </c>
      <c r="C31" s="93" t="n">
        <f aca="false">AVERAGE(C4:C15,C17:C28)</f>
        <v>43.5066987238366</v>
      </c>
      <c r="D31" s="94" t="n">
        <f aca="false">AVERAGE(D4:D15,D17:D28)</f>
        <v>214.310372060254</v>
      </c>
      <c r="E31" s="95" t="n">
        <f aca="false">AVERAGE(E4:E15,E17:E28)</f>
        <v>206.909675156107</v>
      </c>
      <c r="F31" s="93" t="n">
        <f aca="false">AVERAGE(F4:F15,F17:F28)</f>
        <v>179.577455555681</v>
      </c>
      <c r="G31" s="93" t="n">
        <f aca="false">AVERAGE(G4:G15,G17:G28)</f>
        <v>146.126365466501</v>
      </c>
      <c r="H31" s="93" t="n">
        <f aca="false">AVERAGE(H4:H15,H17:H28)</f>
        <v>112.867752363353</v>
      </c>
      <c r="I31" s="93" t="n">
        <f aca="false">AVERAGE(I4:I15,I17:I28)</f>
        <v>92.5683100640295</v>
      </c>
      <c r="J31" s="96" t="n">
        <f aca="false">AVERAGE(J4:J15,J17:J28)</f>
        <v>93.2954186536589</v>
      </c>
      <c r="K31" s="93" t="n">
        <f aca="false">AVERAGE(K4:K15,K17:K28)</f>
        <v>213.381492980227</v>
      </c>
      <c r="L31" s="93" t="n">
        <f aca="false">AVERAGE(L4:L15,L17:L28)</f>
        <v>200.615101696159</v>
      </c>
      <c r="M31" s="93" t="n">
        <f aca="false">AVERAGE(M4:M15,M17:M28)</f>
        <v>171.987149967052</v>
      </c>
      <c r="N31" s="93" t="n">
        <f aca="false">AVERAGE(N4:N15,N17:N28)</f>
        <v>147.416365191451</v>
      </c>
      <c r="O31" s="93" t="n">
        <f aca="false">AVERAGE(O4:O15,O17:O28)</f>
        <v>118.541615361567</v>
      </c>
      <c r="P31" s="96" t="n">
        <f aca="false">AVERAGE(P4:P15,P17:P28)</f>
        <v>117.319593432764</v>
      </c>
      <c r="Q31" s="97" t="n">
        <f aca="false">AVERAGE(Q4:Q15,Q17:Q28)</f>
        <v>4.47688123385606</v>
      </c>
      <c r="R31" s="98" t="n">
        <f aca="false">AVERAGE(R4:R15,R17:R28)</f>
        <v>20.475680779992</v>
      </c>
      <c r="S31" s="98" t="n">
        <f aca="false">AVERAGE(S4:S15,S17:S28)</f>
        <v>39.9275722609379</v>
      </c>
      <c r="T31" s="98" t="n">
        <f aca="false">AVERAGE(T4:T15,T17:T28)</f>
        <v>59.0645482964203</v>
      </c>
      <c r="U31" s="98" t="n">
        <f aca="false">AVERAGE(U4:U15,U17:U28)</f>
        <v>71.1242549365292</v>
      </c>
      <c r="V31" s="99" t="n">
        <f aca="false">AVERAGE(V4:V15,V17:V28)</f>
        <v>70.8516782503502</v>
      </c>
      <c r="W31" s="98" t="n">
        <f aca="false">AVERAGE(W4:W15,W17:W28)</f>
        <v>0.540115934288698</v>
      </c>
      <c r="X31" s="98" t="n">
        <f aca="false">AVERAGE(X4:X15,X17:X28)</f>
        <v>8.48537912158215</v>
      </c>
      <c r="Y31" s="98" t="n">
        <f aca="false">AVERAGE(Y4:Y15,Y17:Y28)</f>
        <v>24.7986119295937</v>
      </c>
      <c r="Z31" s="98" t="n">
        <f aca="false">AVERAGE(Z4:Z15,Z17:Z28)</f>
        <v>39.1686337840713</v>
      </c>
      <c r="AA31" s="98" t="n">
        <f aca="false">AVERAGE(AA4:AA15,AA17:AA28)</f>
        <v>56.06905805723</v>
      </c>
      <c r="AB31" s="99" t="n">
        <f aca="false">AVERAGE(AB4:AB15,AB17:AB28)</f>
        <v>56.9334432267413</v>
      </c>
    </row>
    <row r="32" s="50" customFormat="true" ht="14.4" hidden="false" customHeight="false" outlineLevel="0" collapsed="false">
      <c r="B32" s="100" t="s">
        <v>12</v>
      </c>
      <c r="C32" s="101" t="n">
        <f aca="false">STDEV(C4:C15,C17:C28)/SQRT(COUNT(C4:C15,C17:C28))</f>
        <v>1.79231013681088</v>
      </c>
      <c r="D32" s="102" t="n">
        <f aca="false">STDEV(D4:D15,D17:D28)/SQRT(COUNT(D4:D15,D17:D28))</f>
        <v>11.8107212562769</v>
      </c>
      <c r="E32" s="103" t="n">
        <f aca="false">STDEV(E4:E15,E17:E28)/SQRT(COUNT(E4:E15,E17:E28))</f>
        <v>13.5170501832014</v>
      </c>
      <c r="F32" s="101" t="n">
        <f aca="false">STDEV(F4:F15,F17:F28)/SQRT(COUNT(F4:F15,F17:F28))</f>
        <v>16.7142591268061</v>
      </c>
      <c r="G32" s="101" t="n">
        <f aca="false">STDEV(G4:G15,G17:G28)/SQRT(COUNT(G4:G15,G17:G28))</f>
        <v>10.8178246402954</v>
      </c>
      <c r="H32" s="101" t="n">
        <f aca="false">STDEV(H4:H15,H17:H28)/SQRT(COUNT(H4:H15,H17:H28))</f>
        <v>5.87366374743262</v>
      </c>
      <c r="I32" s="101" t="n">
        <f aca="false">STDEV(I4:I15,I17:I28)/SQRT(COUNT(I4:I15,I17:I28))</f>
        <v>5.53669611932833</v>
      </c>
      <c r="J32" s="104" t="n">
        <f aca="false">STDEV(J4:J15,J17:J28)/SQRT(COUNT(J4:J15,J17:J28))</f>
        <v>5.83822843040277</v>
      </c>
      <c r="K32" s="101" t="n">
        <f aca="false">STDEV(K4:K15,K17:K28)/SQRT(COUNT(K4:K15,K17:K28))</f>
        <v>16.0317609395583</v>
      </c>
      <c r="L32" s="101" t="n">
        <f aca="false">STDEV(L4:L15,L17:L28)/SQRT(COUNT(L4:L15,L17:L28))</f>
        <v>14.1989962446414</v>
      </c>
      <c r="M32" s="101" t="n">
        <f aca="false">STDEV(M4:M15,M17:M28)/SQRT(COUNT(M4:M15,M17:M28))</f>
        <v>12.9232911822647</v>
      </c>
      <c r="N32" s="101" t="n">
        <f aca="false">STDEV(N4:N15,N17:N28)/SQRT(COUNT(N4:N15,N17:N28))</f>
        <v>14.2420566387394</v>
      </c>
      <c r="O32" s="101" t="n">
        <f aca="false">STDEV(O4:O15,O17:O28)/SQRT(COUNT(O4:O15,O17:O28))</f>
        <v>8.55683743358429</v>
      </c>
      <c r="P32" s="104" t="n">
        <f aca="false">STDEV(P4:P15,P17:P28)/SQRT(COUNT(P4:P15,P17:P28))</f>
        <v>7.19560586172786</v>
      </c>
      <c r="Q32" s="105" t="n">
        <f aca="false">STDEV(Q4:Q15,Q17:Q28)/SQRT(COUNT(Q4:Q15,Q17:Q28))</f>
        <v>7.84967792354085</v>
      </c>
      <c r="R32" s="106" t="n">
        <f aca="false">STDEV(R4:R15,R17:R28)/SQRT(COUNT(R4:R15,R17:R28))</f>
        <v>9.75536503938286</v>
      </c>
      <c r="S32" s="106" t="n">
        <f aca="false">STDEV(S4:S15,S17:S28)/SQRT(COUNT(S4:S15,S17:S28))</f>
        <v>6.18114730012588</v>
      </c>
      <c r="T32" s="106" t="n">
        <f aca="false">STDEV(T4:T15,T17:T28)/SQRT(COUNT(T4:T15,T17:T28))</f>
        <v>3.65111781633244</v>
      </c>
      <c r="U32" s="106" t="n">
        <f aca="false">STDEV(U4:U15,U17:U28)/SQRT(COUNT(U4:U15,U17:U28))</f>
        <v>3.21495695337092</v>
      </c>
      <c r="V32" s="107" t="n">
        <f aca="false">STDEV(V4:V15,V17:V28)/SQRT(COUNT(V4:V15,V17:V28))</f>
        <v>3.31335801365127</v>
      </c>
      <c r="W32" s="106" t="n">
        <f aca="false">STDEV(W4:W15,W17:W28)/SQRT(COUNT(W4:W15,W17:W28))</f>
        <v>9.39420512233797</v>
      </c>
      <c r="X32" s="106" t="n">
        <f aca="false">STDEV(X4:X15,X17:X28)/SQRT(COUNT(X4:X15,X17:X28))</f>
        <v>8.24012484539883</v>
      </c>
      <c r="Y32" s="106" t="n">
        <f aca="false">STDEV(Y4:Y15,Y17:Y28)/SQRT(COUNT(Y4:Y15,Y17:Y28))</f>
        <v>7.2969284624469</v>
      </c>
      <c r="Z32" s="106" t="n">
        <f aca="false">STDEV(Z4:Z15,Z17:Z28)/SQRT(COUNT(Z4:Z15,Z17:Z28))</f>
        <v>8.26190586116391</v>
      </c>
      <c r="AA32" s="106" t="n">
        <f aca="false">STDEV(AA4:AA15,AA17:AA28)/SQRT(COUNT(AA4:AA15,AA17:AA28))</f>
        <v>4.96851325026162</v>
      </c>
      <c r="AB32" s="107" t="n">
        <f aca="false">STDEV(AB4:AB15,AB17:AB28)/SQRT(COUNT(AB4:AB15,AB17:AB28))</f>
        <v>4.21446393845097</v>
      </c>
    </row>
    <row r="33" s="62" customFormat="true" ht="18" hidden="false" customHeight="true" outlineLevel="0" collapsed="false">
      <c r="C33" s="108"/>
      <c r="D33" s="108"/>
      <c r="E33" s="108"/>
      <c r="F33" s="108"/>
      <c r="G33" s="108"/>
      <c r="H33" s="108"/>
      <c r="I33" s="109"/>
      <c r="J33" s="109"/>
      <c r="K33" s="109"/>
      <c r="L33" s="109"/>
      <c r="M33" s="109"/>
      <c r="N33" s="108"/>
      <c r="O33" s="108"/>
      <c r="P33" s="108"/>
    </row>
  </sheetData>
  <mergeCells count="4">
    <mergeCell ref="E2:J2"/>
    <mergeCell ref="K2:P2"/>
    <mergeCell ref="Q2:V2"/>
    <mergeCell ref="W2:A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46"/>
  <sheetViews>
    <sheetView showFormulas="false" showGridLines="true" showRowColHeaders="true" showZeros="true" rightToLeft="false" tabSelected="false" showOutlineSymbols="true" defaultGridColor="true" view="normal" topLeftCell="A7" colorId="64" zoomScale="50" zoomScaleNormal="50" zoomScalePageLayoutView="100" workbookViewId="0">
      <selection pane="topLeft" activeCell="C45" activeCellId="0" sqref="C45"/>
    </sheetView>
  </sheetViews>
  <sheetFormatPr defaultColWidth="11.55078125" defaultRowHeight="14.4" zeroHeight="false" outlineLevelRow="0" outlineLevelCol="0"/>
  <cols>
    <col collapsed="false" customWidth="true" hidden="false" outlineLevel="0" max="1" min="1" style="1" width="2.55"/>
    <col collapsed="false" customWidth="true" hidden="false" outlineLevel="0" max="2" min="2" style="1" width="10.66"/>
    <col collapsed="false" customWidth="true" hidden="false" outlineLevel="0" max="10" min="3" style="47" width="8.87"/>
    <col collapsed="false" customWidth="true" hidden="false" outlineLevel="0" max="12" min="11" style="48" width="8.87"/>
    <col collapsed="false" customWidth="true" hidden="false" outlineLevel="0" max="18" min="13" style="110" width="8.87"/>
    <col collapsed="false" customWidth="true" hidden="false" outlineLevel="0" max="20" min="19" style="111" width="8.87"/>
    <col collapsed="false" customWidth="false" hidden="false" outlineLevel="0" max="21" min="21" style="1" width="11.55"/>
    <col collapsed="false" customWidth="true" hidden="false" outlineLevel="0" max="29" min="22" style="0" width="10.97"/>
    <col collapsed="false" customWidth="false" hidden="false" outlineLevel="0" max="257" min="30" style="1" width="11.55"/>
  </cols>
  <sheetData>
    <row r="1" customFormat="false" ht="18" hidden="false" customHeight="false" outlineLevel="0" collapsed="false">
      <c r="B1" s="112" t="s">
        <v>1</v>
      </c>
      <c r="I1" s="48"/>
      <c r="J1" s="48"/>
      <c r="Q1" s="111"/>
      <c r="R1" s="111"/>
    </row>
    <row r="2" s="4" customFormat="true" ht="15.75" hidden="false" customHeight="true" outlineLevel="0" collapsed="false">
      <c r="C2" s="113"/>
      <c r="D2" s="113"/>
      <c r="E2" s="114" t="s">
        <v>13</v>
      </c>
      <c r="F2" s="114"/>
      <c r="G2" s="114"/>
      <c r="H2" s="114"/>
      <c r="I2" s="114"/>
      <c r="J2" s="114"/>
      <c r="K2" s="114"/>
      <c r="L2" s="114"/>
      <c r="M2" s="115" t="s">
        <v>25</v>
      </c>
      <c r="N2" s="115"/>
      <c r="O2" s="115"/>
      <c r="P2" s="115"/>
      <c r="Q2" s="115"/>
      <c r="R2" s="115"/>
      <c r="S2" s="115"/>
      <c r="T2" s="115"/>
      <c r="V2" s="0"/>
      <c r="W2" s="0"/>
      <c r="X2" s="0"/>
      <c r="Y2" s="0"/>
      <c r="Z2" s="0"/>
      <c r="AA2" s="0"/>
      <c r="AB2" s="0"/>
      <c r="AC2" s="0"/>
    </row>
    <row r="3" s="4" customFormat="true" ht="15" hidden="false" customHeight="false" outlineLevel="0" collapsed="false">
      <c r="B3" s="116" t="s">
        <v>3</v>
      </c>
      <c r="C3" s="117" t="s">
        <v>4</v>
      </c>
      <c r="D3" s="118" t="s">
        <v>5</v>
      </c>
      <c r="E3" s="119" t="s">
        <v>26</v>
      </c>
      <c r="F3" s="117" t="s">
        <v>27</v>
      </c>
      <c r="G3" s="117" t="s">
        <v>17</v>
      </c>
      <c r="H3" s="117" t="s">
        <v>18</v>
      </c>
      <c r="I3" s="117" t="s">
        <v>19</v>
      </c>
      <c r="J3" s="117" t="s">
        <v>20</v>
      </c>
      <c r="K3" s="117" t="s">
        <v>21</v>
      </c>
      <c r="L3" s="120" t="s">
        <v>22</v>
      </c>
      <c r="M3" s="121" t="s">
        <v>26</v>
      </c>
      <c r="N3" s="122" t="s">
        <v>27</v>
      </c>
      <c r="O3" s="122" t="s">
        <v>17</v>
      </c>
      <c r="P3" s="122" t="s">
        <v>18</v>
      </c>
      <c r="Q3" s="122" t="s">
        <v>19</v>
      </c>
      <c r="R3" s="122" t="s">
        <v>20</v>
      </c>
      <c r="S3" s="122" t="s">
        <v>21</v>
      </c>
      <c r="T3" s="123" t="s">
        <v>22</v>
      </c>
      <c r="V3" s="0"/>
      <c r="W3" s="0"/>
      <c r="X3" s="0"/>
      <c r="Y3" s="0"/>
      <c r="Z3" s="0"/>
      <c r="AA3" s="0"/>
      <c r="AB3" s="0"/>
      <c r="AC3" s="0"/>
    </row>
    <row r="4" customFormat="false" ht="14.4" hidden="false" customHeight="false" outlineLevel="0" collapsed="false">
      <c r="B4" s="124" t="s">
        <v>23</v>
      </c>
      <c r="C4" s="125" t="n">
        <v>28.3677009384689</v>
      </c>
      <c r="D4" s="17" t="n">
        <v>177.895008853742</v>
      </c>
      <c r="E4" s="28"/>
      <c r="F4" s="126"/>
      <c r="G4" s="126" t="n">
        <v>76.4023899375608</v>
      </c>
      <c r="H4" s="126" t="n">
        <v>99.5600591916781</v>
      </c>
      <c r="I4" s="126" t="n">
        <v>33.7953092805537</v>
      </c>
      <c r="J4" s="126" t="n">
        <v>15.7001479433035</v>
      </c>
      <c r="K4" s="126" t="n">
        <v>29.3721876503384</v>
      </c>
      <c r="L4" s="16" t="n">
        <v>96.3338103166086</v>
      </c>
      <c r="M4" s="127"/>
      <c r="N4" s="128"/>
      <c r="O4" s="128" t="n">
        <f aca="false">100-((G4-$C$16)*100)/($D$16-$C$16)</f>
        <v>68.1380913614462</v>
      </c>
      <c r="P4" s="128" t="n">
        <f aca="false">100-((H4-$C$16)*100)/($D$16-$C$16)</f>
        <v>50.3130426265897</v>
      </c>
      <c r="Q4" s="128" t="n">
        <f aca="false">100-((I4-$C$16)*100)/($D$16-$C$16)</f>
        <v>100.933848172166</v>
      </c>
      <c r="R4" s="128" t="n">
        <f aca="false">100-((J4-$C$16)*100)/($D$16-$C$16)</f>
        <v>114.862155428054</v>
      </c>
      <c r="S4" s="128" t="n">
        <f aca="false">100-((K4-$C$16)*100)/($D$16-$C$16)</f>
        <v>104.338437716719</v>
      </c>
      <c r="T4" s="129" t="n">
        <f aca="false">100-((L4-$C$16)*100)/($D$16-$C$16)</f>
        <v>52.7963686814631</v>
      </c>
    </row>
    <row r="5" customFormat="false" ht="14.4" hidden="false" customHeight="false" outlineLevel="0" collapsed="false">
      <c r="C5" s="125" t="n">
        <v>31.3736691793414</v>
      </c>
      <c r="D5" s="17" t="n">
        <v>376.314760208943</v>
      </c>
      <c r="E5" s="28"/>
      <c r="F5" s="126"/>
      <c r="G5" s="126" t="n">
        <v>169.195878654935</v>
      </c>
      <c r="H5" s="126" t="n">
        <v>41.2785456128586</v>
      </c>
      <c r="I5" s="126" t="n">
        <v>54.9817666393747</v>
      </c>
      <c r="J5" s="126" t="n">
        <v>82.6273772518674</v>
      </c>
      <c r="K5" s="126" t="n">
        <v>23.5927992914848</v>
      </c>
      <c r="L5" s="16" t="n">
        <v>22.3617161938004</v>
      </c>
      <c r="M5" s="127"/>
      <c r="N5" s="128"/>
      <c r="O5" s="128" t="n">
        <f aca="false">100-((G5-$C$16)*100)/($D$16-$C$16)</f>
        <v>-3.28742389719675</v>
      </c>
      <c r="P5" s="128" t="n">
        <f aca="false">100-((H5-$C$16)*100)/($D$16-$C$16)</f>
        <v>95.1738102834624</v>
      </c>
      <c r="Q5" s="128" t="n">
        <f aca="false">100-((I5-$C$16)*100)/($D$16-$C$16)</f>
        <v>84.6260915151442</v>
      </c>
      <c r="R5" s="128" t="n">
        <f aca="false">100-((J5-$C$16)*100)/($D$16-$C$16)</f>
        <v>63.3465598375365</v>
      </c>
      <c r="S5" s="128" t="n">
        <f aca="false">100-((K5-$C$16)*100)/($D$16-$C$16)</f>
        <v>108.786980358199</v>
      </c>
      <c r="T5" s="129" t="n">
        <f aca="false">100-((L5-$C$16)*100)/($D$16-$C$16)</f>
        <v>109.734576421174</v>
      </c>
    </row>
    <row r="6" customFormat="false" ht="14.4" hidden="false" customHeight="false" outlineLevel="0" collapsed="false">
      <c r="C6" s="125" t="n">
        <v>44.39569813679</v>
      </c>
      <c r="D6" s="17" t="n">
        <v>163.753834450721</v>
      </c>
      <c r="E6" s="28"/>
      <c r="F6" s="126"/>
      <c r="G6" s="126" t="n">
        <v>114.83165693325</v>
      </c>
      <c r="H6" s="130" t="n">
        <v>88.1609752588171</v>
      </c>
      <c r="I6" s="130" t="n">
        <v>57.68819287884</v>
      </c>
      <c r="J6" s="130" t="n">
        <v>41.9249355631326</v>
      </c>
      <c r="K6" s="130" t="n">
        <v>57.9488928492424</v>
      </c>
      <c r="L6" s="25" t="n">
        <v>50.867746111523</v>
      </c>
      <c r="M6" s="131"/>
      <c r="N6" s="132"/>
      <c r="O6" s="132" t="n">
        <f aca="false">100-((G6-$C$16)*100)/($D$16-$C$16)</f>
        <v>38.5581042942594</v>
      </c>
      <c r="P6" s="132" t="n">
        <f aca="false">100-((H6-$C$16)*100)/($D$16-$C$16)</f>
        <v>59.0872082995812</v>
      </c>
      <c r="Q6" s="132" t="n">
        <f aca="false">100-((I6-$C$16)*100)/($D$16-$C$16)</f>
        <v>82.5428862026239</v>
      </c>
      <c r="R6" s="132" t="n">
        <f aca="false">100-((J6-$C$16)*100)/($D$16-$C$16)</f>
        <v>94.6762674505063</v>
      </c>
      <c r="S6" s="132" t="n">
        <f aca="false">100-((K6-$C$16)*100)/($D$16-$C$16)</f>
        <v>82.3422187854238</v>
      </c>
      <c r="T6" s="133" t="n">
        <f aca="false">100-((L6-$C$16)*100)/($D$16-$C$16)</f>
        <v>87.7927580566018</v>
      </c>
    </row>
    <row r="7" customFormat="false" ht="14.4" hidden="false" customHeight="false" outlineLevel="0" collapsed="false">
      <c r="C7" s="125" t="n">
        <v>30.1105508358899</v>
      </c>
      <c r="D7" s="17" t="n">
        <v>111.723294763158</v>
      </c>
      <c r="E7" s="28"/>
      <c r="F7" s="126"/>
      <c r="G7" s="126" t="n">
        <v>30.3946281359281</v>
      </c>
      <c r="H7" s="130" t="n">
        <v>95.5409704538549</v>
      </c>
      <c r="I7" s="130" t="n">
        <v>65.7942436304499</v>
      </c>
      <c r="J7" s="130" t="n">
        <v>41.1059382269728</v>
      </c>
      <c r="K7" s="130" t="n">
        <v>60.7728609569429</v>
      </c>
      <c r="L7" s="25" t="n">
        <v>38.768577036473</v>
      </c>
      <c r="M7" s="131"/>
      <c r="N7" s="132"/>
      <c r="O7" s="132" t="n">
        <f aca="false">100-((G7-$C$16)*100)/($D$16-$C$16)</f>
        <v>103.551439194366</v>
      </c>
      <c r="P7" s="132" t="n">
        <f aca="false">100-((H7-$C$16)*100)/($D$16-$C$16)</f>
        <v>53.4066377477254</v>
      </c>
      <c r="Q7" s="132" t="n">
        <f aca="false">100-((I7-$C$16)*100)/($D$16-$C$16)</f>
        <v>76.3034521685197</v>
      </c>
      <c r="R7" s="132" t="n">
        <f aca="false">100-((J7-$C$16)*100)/($D$16-$C$16)</f>
        <v>95.3066705912787</v>
      </c>
      <c r="S7" s="132" t="n">
        <f aca="false">100-((K7-$C$16)*100)/($D$16-$C$16)</f>
        <v>80.1685384986439</v>
      </c>
      <c r="T7" s="133" t="n">
        <f aca="false">100-((L7-$C$16)*100)/($D$16-$C$16)</f>
        <v>97.1057971214331</v>
      </c>
    </row>
    <row r="8" customFormat="false" ht="14.4" hidden="false" customHeight="false" outlineLevel="0" collapsed="false">
      <c r="C8" s="125" t="n">
        <v>30.3269202493541</v>
      </c>
      <c r="D8" s="17" t="n">
        <v>136.294967831338</v>
      </c>
      <c r="E8" s="28"/>
      <c r="F8" s="126"/>
      <c r="G8" s="126" t="n">
        <v>172.837400694226</v>
      </c>
      <c r="H8" s="130" t="n">
        <v>27.5459571511079</v>
      </c>
      <c r="I8" s="130" t="n">
        <v>51.0078378322504</v>
      </c>
      <c r="J8" s="130" t="n">
        <v>63.5484320563967</v>
      </c>
      <c r="K8" s="130" t="n">
        <v>33.8822906302853</v>
      </c>
      <c r="L8" s="25" t="n">
        <v>45.3373833129653</v>
      </c>
      <c r="M8" s="131"/>
      <c r="N8" s="132"/>
      <c r="O8" s="132" t="n">
        <f aca="false">100-((G8-$C$16)*100)/($D$16-$C$16)</f>
        <v>-6.09039629943294</v>
      </c>
      <c r="P8" s="132" t="n">
        <f aca="false">100-((H8-$C$16)*100)/($D$16-$C$16)</f>
        <v>105.744133915791</v>
      </c>
      <c r="Q8" s="132" t="n">
        <f aca="false">100-((I8-$C$16)*100)/($D$16-$C$16)</f>
        <v>87.6849258856733</v>
      </c>
      <c r="R8" s="132" t="n">
        <f aca="false">100-((J8-$C$16)*100)/($D$16-$C$16)</f>
        <v>78.0321106236311</v>
      </c>
      <c r="S8" s="132" t="n">
        <f aca="false">100-((K8-$C$16)*100)/($D$16-$C$16)</f>
        <v>100.866896408542</v>
      </c>
      <c r="T8" s="133" t="n">
        <f aca="false">100-((L8-$C$16)*100)/($D$16-$C$16)</f>
        <v>92.0496193721335</v>
      </c>
    </row>
    <row r="9" customFormat="false" ht="14.4" hidden="false" customHeight="false" outlineLevel="0" collapsed="false">
      <c r="C9" s="125" t="n">
        <v>35.8668274835074</v>
      </c>
      <c r="D9" s="17" t="n">
        <v>110.464949174285</v>
      </c>
      <c r="E9" s="28"/>
      <c r="F9" s="126"/>
      <c r="G9" s="126" t="n">
        <v>49.8337598967403</v>
      </c>
      <c r="H9" s="130" t="n">
        <v>32.0156877523695</v>
      </c>
      <c r="I9" s="130" t="n">
        <v>41.3177152892494</v>
      </c>
      <c r="J9" s="130" t="n">
        <v>54.1976517200152</v>
      </c>
      <c r="K9" s="130" t="n">
        <v>52.2291268081697</v>
      </c>
      <c r="L9" s="25" t="n">
        <v>44.3357636849463</v>
      </c>
      <c r="M9" s="131"/>
      <c r="N9" s="132"/>
      <c r="O9" s="132" t="n">
        <f aca="false">100-((G9-$C$16)*100)/($D$16-$C$16)</f>
        <v>88.5886436212251</v>
      </c>
      <c r="P9" s="132" t="n">
        <f aca="false">100-((H9-$C$16)*100)/($D$16-$C$16)</f>
        <v>102.303668257313</v>
      </c>
      <c r="Q9" s="132" t="n">
        <f aca="false">100-((I9-$C$16)*100)/($D$16-$C$16)</f>
        <v>95.1436603843973</v>
      </c>
      <c r="R9" s="132" t="n">
        <f aca="false">100-((J9-$C$16)*100)/($D$16-$C$16)</f>
        <v>85.2296447699185</v>
      </c>
      <c r="S9" s="132" t="n">
        <f aca="false">100-((K9-$C$16)*100)/($D$16-$C$16)</f>
        <v>86.744868608051</v>
      </c>
      <c r="T9" s="133" t="n">
        <f aca="false">100-((L9-$C$16)*100)/($D$16-$C$16)</f>
        <v>92.820591549312</v>
      </c>
    </row>
    <row r="10" customFormat="false" ht="14.4" hidden="false" customHeight="false" outlineLevel="0" collapsed="false">
      <c r="C10" s="125" t="n">
        <v>25.3421465627124</v>
      </c>
      <c r="D10" s="17" t="n">
        <v>140.217782979097</v>
      </c>
      <c r="E10" s="28"/>
      <c r="F10" s="126"/>
      <c r="G10" s="126" t="n">
        <v>41.2419847741303</v>
      </c>
      <c r="H10" s="130" t="n">
        <v>116.659933477124</v>
      </c>
      <c r="I10" s="130" t="n">
        <v>46.2621544190345</v>
      </c>
      <c r="J10" s="130" t="n">
        <v>75.4407431778499</v>
      </c>
      <c r="K10" s="130" t="n">
        <v>74.3865808250159</v>
      </c>
      <c r="L10" s="25" t="n">
        <v>51.0555147259399</v>
      </c>
      <c r="M10" s="131"/>
      <c r="N10" s="132"/>
      <c r="O10" s="132" t="n">
        <f aca="false">100-((G10-$C$16)*100)/($D$16-$C$16)</f>
        <v>95.201952093632</v>
      </c>
      <c r="P10" s="132" t="n">
        <f aca="false">100-((H10-$C$16)*100)/($D$16-$C$16)</f>
        <v>37.1508332024352</v>
      </c>
      <c r="Q10" s="132" t="n">
        <f aca="false">100-((I10-$C$16)*100)/($D$16-$C$16)</f>
        <v>91.3377994625655</v>
      </c>
      <c r="R10" s="132" t="n">
        <f aca="false">100-((J10-$C$16)*100)/($D$16-$C$16)</f>
        <v>68.878295402253</v>
      </c>
      <c r="S10" s="132" t="n">
        <f aca="false">100-((K10-$C$16)*100)/($D$16-$C$16)</f>
        <v>69.6897110549908</v>
      </c>
      <c r="T10" s="133" t="n">
        <f aca="false">100-((L10-$C$16)*100)/($D$16-$C$16)</f>
        <v>87.6482277644498</v>
      </c>
    </row>
    <row r="11" customFormat="false" ht="14.4" hidden="false" customHeight="false" outlineLevel="0" collapsed="false">
      <c r="C11" s="125" t="n">
        <v>44.7551582995487</v>
      </c>
      <c r="D11" s="17" t="n">
        <v>194.537610879191</v>
      </c>
      <c r="E11" s="28"/>
      <c r="F11" s="126"/>
      <c r="G11" s="126" t="n">
        <v>38.1876997528269</v>
      </c>
      <c r="H11" s="130" t="n">
        <v>112.021893384909</v>
      </c>
      <c r="I11" s="130" t="n">
        <v>49.303821648118</v>
      </c>
      <c r="J11" s="130" t="n">
        <v>21.4898303621008</v>
      </c>
      <c r="K11" s="130" t="n">
        <v>73.0998883950867</v>
      </c>
      <c r="L11" s="25" t="n">
        <v>39.9520735919161</v>
      </c>
      <c r="M11" s="131"/>
      <c r="N11" s="132"/>
      <c r="O11" s="132" t="n">
        <f aca="false">100-((G11-$C$16)*100)/($D$16-$C$16)</f>
        <v>97.552913183777</v>
      </c>
      <c r="P11" s="132" t="n">
        <f aca="false">100-((H11-$C$16)*100)/($D$16-$C$16)</f>
        <v>40.7208509693679</v>
      </c>
      <c r="Q11" s="132" t="n">
        <f aca="false">100-((I11-$C$16)*100)/($D$16-$C$16)</f>
        <v>88.9965506089492</v>
      </c>
      <c r="R11" s="132" t="n">
        <f aca="false">100-((J11-$C$16)*100)/($D$16-$C$16)</f>
        <v>110.405689186053</v>
      </c>
      <c r="S11" s="132" t="n">
        <f aca="false">100-((K11-$C$16)*100)/($D$16-$C$16)</f>
        <v>70.6801110394876</v>
      </c>
      <c r="T11" s="133" t="n">
        <f aca="false">100-((L11-$C$16)*100)/($D$16-$C$16)</f>
        <v>96.194829633867</v>
      </c>
    </row>
    <row r="12" customFormat="false" ht="14.4" hidden="false" customHeight="false" outlineLevel="0" collapsed="false">
      <c r="C12" s="125" t="n">
        <v>39.2624686871428</v>
      </c>
      <c r="D12" s="17" t="n">
        <v>124.627722078107</v>
      </c>
      <c r="E12" s="28"/>
      <c r="F12" s="126"/>
      <c r="G12" s="126" t="n">
        <v>63.1635671002628</v>
      </c>
      <c r="H12" s="130" t="n">
        <v>18.4580991499481</v>
      </c>
      <c r="I12" s="130" t="n">
        <v>68.4108824007939</v>
      </c>
      <c r="J12" s="130" t="n">
        <v>53.6552759593746</v>
      </c>
      <c r="K12" s="130" t="n">
        <v>37.3020396629985</v>
      </c>
      <c r="L12" s="25" t="n">
        <v>44.3036643252287</v>
      </c>
      <c r="M12" s="131"/>
      <c r="N12" s="132"/>
      <c r="O12" s="132" t="n">
        <f aca="false">100-((G12-$C$16)*100)/($D$16-$C$16)</f>
        <v>78.3283509975714</v>
      </c>
      <c r="P12" s="132" t="n">
        <f aca="false">100-((H12-$C$16)*100)/($D$16-$C$16)</f>
        <v>112.739290033988</v>
      </c>
      <c r="Q12" s="132" t="n">
        <f aca="false">100-((I12-$C$16)*100)/($D$16-$C$16)</f>
        <v>74.289358561297</v>
      </c>
      <c r="R12" s="132" t="n">
        <f aca="false">100-((J12-$C$16)*100)/($D$16-$C$16)</f>
        <v>85.6471252279014</v>
      </c>
      <c r="S12" s="132" t="n">
        <f aca="false">100-((K12-$C$16)*100)/($D$16-$C$16)</f>
        <v>98.2346283464936</v>
      </c>
      <c r="T12" s="133" t="n">
        <f aca="false">100-((L12-$C$16)*100)/($D$16-$C$16)</f>
        <v>92.8452992452828</v>
      </c>
    </row>
    <row r="13" customFormat="false" ht="14.4" hidden="false" customHeight="false" outlineLevel="0" collapsed="false">
      <c r="C13" s="125" t="n">
        <v>35.9067022016117</v>
      </c>
      <c r="D13" s="17" t="n">
        <v>175.839836972668</v>
      </c>
      <c r="E13" s="28"/>
      <c r="F13" s="126"/>
      <c r="G13" s="126" t="n">
        <v>32.9193820215943</v>
      </c>
      <c r="H13" s="130" t="n">
        <v>35.0563951389603</v>
      </c>
      <c r="I13" s="130" t="n">
        <v>78.9443895414768</v>
      </c>
      <c r="J13" s="130" t="n">
        <v>95.7116172136474</v>
      </c>
      <c r="K13" s="130" t="n">
        <v>49.9685896222814</v>
      </c>
      <c r="L13" s="25" t="n">
        <v>38.207501524116</v>
      </c>
      <c r="M13" s="131"/>
      <c r="N13" s="132"/>
      <c r="O13" s="132" t="n">
        <f aca="false">100-((G13-$C$16)*100)/($D$16-$C$16)</f>
        <v>101.608071726696</v>
      </c>
      <c r="P13" s="132" t="n">
        <f aca="false">100-((H13-$C$16)*100)/($D$16-$C$16)</f>
        <v>99.9631582189473</v>
      </c>
      <c r="Q13" s="132" t="n">
        <f aca="false">100-((I13-$C$16)*100)/($D$16-$C$16)</f>
        <v>66.1814494245323</v>
      </c>
      <c r="R13" s="132" t="n">
        <f aca="false">100-((J13-$C$16)*100)/($D$16-$C$16)</f>
        <v>53.2752865838251</v>
      </c>
      <c r="S13" s="132" t="n">
        <f aca="false">100-((K13-$C$16)*100)/($D$16-$C$16)</f>
        <v>88.4848617422153</v>
      </c>
      <c r="T13" s="133" t="n">
        <f aca="false">100-((L13-$C$16)*100)/($D$16-$C$16)</f>
        <v>97.5376712553086</v>
      </c>
    </row>
    <row r="14" customFormat="false" ht="14.4" hidden="false" customHeight="false" outlineLevel="0" collapsed="false">
      <c r="C14" s="125" t="n">
        <v>34.7423550916895</v>
      </c>
      <c r="D14" s="17" t="n">
        <v>129.248236690446</v>
      </c>
      <c r="E14" s="28"/>
      <c r="F14" s="126"/>
      <c r="G14" s="126" t="n">
        <v>152.975303314852</v>
      </c>
      <c r="H14" s="126" t="n">
        <v>89.1404920444131</v>
      </c>
      <c r="I14" s="126" t="n">
        <v>42.1811319142672</v>
      </c>
      <c r="J14" s="126"/>
      <c r="K14" s="126"/>
      <c r="L14" s="16" t="n">
        <v>22.3679862663253</v>
      </c>
      <c r="M14" s="127"/>
      <c r="N14" s="128"/>
      <c r="O14" s="128" t="n">
        <f aca="false">100-((G14-$C$16)*100)/($D$16-$C$16)</f>
        <v>9.19796669939778</v>
      </c>
      <c r="P14" s="128" t="n">
        <f aca="false">100-((H14-$C$16)*100)/($D$16-$C$16)</f>
        <v>58.3332492440189</v>
      </c>
      <c r="Q14" s="128" t="n">
        <f aca="false">100-((I14-$C$16)*100)/($D$16-$C$16)</f>
        <v>94.4790665839357</v>
      </c>
      <c r="R14" s="128"/>
      <c r="S14" s="128"/>
      <c r="T14" s="129" t="n">
        <f aca="false">100-((L14-$C$16)*100)/($D$16-$C$16)</f>
        <v>109.729750186414</v>
      </c>
    </row>
    <row r="15" customFormat="false" ht="14.4" hidden="false" customHeight="false" outlineLevel="0" collapsed="false">
      <c r="B15" s="134"/>
      <c r="C15" s="135" t="n">
        <v>39.652181624314</v>
      </c>
      <c r="D15" s="136" t="n">
        <v>138.181688710515</v>
      </c>
      <c r="E15" s="137"/>
      <c r="F15" s="135"/>
      <c r="G15" s="135" t="n">
        <v>63.2032917387659</v>
      </c>
      <c r="H15" s="135" t="n">
        <v>140.488860051302</v>
      </c>
      <c r="I15" s="135"/>
      <c r="J15" s="135"/>
      <c r="K15" s="135"/>
      <c r="L15" s="138" t="n">
        <v>24.1760374379818</v>
      </c>
      <c r="M15" s="139"/>
      <c r="N15" s="140"/>
      <c r="O15" s="140" t="n">
        <f aca="false">100-((G15-$C$16)*100)/($D$16-$C$16)</f>
        <v>78.2977739300125</v>
      </c>
      <c r="P15" s="140" t="n">
        <f aca="false">100-((H15-$C$16)*100)/($D$16-$C$16)</f>
        <v>18.8091005857764</v>
      </c>
      <c r="Q15" s="140"/>
      <c r="R15" s="140"/>
      <c r="S15" s="140"/>
      <c r="T15" s="141" t="n">
        <f aca="false">100-((L15-$C$16)*100)/($D$16-$C$16)</f>
        <v>108.338047079497</v>
      </c>
    </row>
    <row r="16" customFormat="false" ht="15" hidden="false" customHeight="false" outlineLevel="0" collapsed="false">
      <c r="B16" s="142" t="s">
        <v>11</v>
      </c>
      <c r="C16" s="143" t="n">
        <f aca="false">AVERAGE(C4:C15)</f>
        <v>35.0085316075309</v>
      </c>
      <c r="D16" s="144" t="n">
        <f aca="false">AVERAGE(D4:D15)</f>
        <v>164.924974466018</v>
      </c>
      <c r="E16" s="145"/>
      <c r="F16" s="143"/>
      <c r="G16" s="143" t="n">
        <f aca="false">AVERAGE(G4:G15)</f>
        <v>83.7655785795894</v>
      </c>
      <c r="H16" s="143" t="n">
        <f aca="false">AVERAGE(H4:H15)</f>
        <v>74.6606557222786</v>
      </c>
      <c r="I16" s="143" t="n">
        <f aca="false">AVERAGE(I4:I15)</f>
        <v>53.6079495885826</v>
      </c>
      <c r="J16" s="143" t="n">
        <f aca="false">AVERAGE(J4:J15)</f>
        <v>54.5401949474661</v>
      </c>
      <c r="K16" s="143" t="n">
        <f aca="false">AVERAGE(K4:K15)</f>
        <v>49.2555256691846</v>
      </c>
      <c r="L16" s="146" t="n">
        <f aca="false">AVERAGE(L4:L15)</f>
        <v>43.1723145439854</v>
      </c>
      <c r="M16" s="147"/>
      <c r="N16" s="148"/>
      <c r="O16" s="148" t="n">
        <f aca="false">AVERAGE(O4:O15)</f>
        <v>62.4704572421462</v>
      </c>
      <c r="P16" s="148" t="n">
        <f aca="false">AVERAGE(P4:P15)</f>
        <v>69.4787486154163</v>
      </c>
      <c r="Q16" s="148" t="n">
        <f aca="false">AVERAGE(Q4:Q15)</f>
        <v>85.6835535427095</v>
      </c>
      <c r="R16" s="148" t="n">
        <f aca="false">AVERAGE(R4:R15)</f>
        <v>84.9659805100958</v>
      </c>
      <c r="S16" s="148" t="n">
        <f aca="false">AVERAGE(S4:S15)</f>
        <v>89.0337252558766</v>
      </c>
      <c r="T16" s="149" t="n">
        <f aca="false">AVERAGE(T4:T15)</f>
        <v>93.7161280305781</v>
      </c>
    </row>
    <row r="17" customFormat="false" ht="14.4" hidden="false" customHeight="false" outlineLevel="0" collapsed="false">
      <c r="B17" s="124" t="s">
        <v>24</v>
      </c>
      <c r="C17" s="125" t="n">
        <v>30.6600515130802</v>
      </c>
      <c r="D17" s="17" t="n">
        <v>219.184396124375</v>
      </c>
      <c r="E17" s="28" t="n">
        <v>213.487841816331</v>
      </c>
      <c r="F17" s="126" t="n">
        <v>255.745644254264</v>
      </c>
      <c r="G17" s="126" t="n">
        <v>31.9742124841089</v>
      </c>
      <c r="H17" s="126" t="n">
        <v>41.4080693401436</v>
      </c>
      <c r="I17" s="126" t="n">
        <v>79.1642290947286</v>
      </c>
      <c r="J17" s="126" t="n">
        <v>56.4416795163635</v>
      </c>
      <c r="K17" s="126"/>
      <c r="L17" s="16"/>
      <c r="M17" s="127" t="n">
        <f aca="false">100-((E17-$C$29)*100)/($D$29-$C$29)</f>
        <v>6.50862171503724</v>
      </c>
      <c r="N17" s="128" t="n">
        <f aca="false">100-((F17-$C$29)*100)/($D$29-$C$29)</f>
        <v>-16.2704774509148</v>
      </c>
      <c r="O17" s="128" t="n">
        <f aca="false">100-((G17-$C$29)*100)/($D$29-$C$29)</f>
        <v>104.35367574035</v>
      </c>
      <c r="P17" s="128" t="n">
        <f aca="false">100-((H17-$C$29)*100)/($D$29-$C$29)</f>
        <v>99.2683483346799</v>
      </c>
      <c r="Q17" s="128" t="n">
        <f aca="false">100-((I17-$C$29)*100)/($D$29-$C$29)</f>
        <v>78.9158629341805</v>
      </c>
      <c r="R17" s="128" t="n">
        <f aca="false">100-((J17-$C$29)*100)/($D$29-$C$29)</f>
        <v>91.1644698253948</v>
      </c>
      <c r="S17" s="128"/>
      <c r="T17" s="129"/>
    </row>
    <row r="18" customFormat="false" ht="14.4" hidden="false" customHeight="false" outlineLevel="0" collapsed="false">
      <c r="C18" s="125" t="n">
        <v>36.30245894438</v>
      </c>
      <c r="D18" s="17" t="n">
        <v>155.750260633652</v>
      </c>
      <c r="E18" s="28" t="n">
        <v>164.11238819558</v>
      </c>
      <c r="F18" s="126" t="n">
        <v>260.744686052426</v>
      </c>
      <c r="G18" s="126" t="n">
        <v>96.2583027371737</v>
      </c>
      <c r="H18" s="126" t="n">
        <v>59.224521104287</v>
      </c>
      <c r="I18" s="126" t="n">
        <v>45.2710476363836</v>
      </c>
      <c r="J18" s="126" t="n">
        <v>46.0203505435631</v>
      </c>
      <c r="K18" s="126"/>
      <c r="L18" s="16"/>
      <c r="M18" s="127" t="n">
        <f aca="false">100-((E18-$C$29)*100)/($D$29-$C$29)</f>
        <v>33.1244959324178</v>
      </c>
      <c r="N18" s="128" t="n">
        <f aca="false">100-((F18-$C$29)*100)/($D$29-$C$29)</f>
        <v>-18.9652145712921</v>
      </c>
      <c r="O18" s="128" t="n">
        <f aca="false">100-((G18-$C$29)*100)/($D$29-$C$29)</f>
        <v>69.7012900935018</v>
      </c>
      <c r="P18" s="128" t="n">
        <f aca="false">100-((H18-$C$29)*100)/($D$29-$C$29)</f>
        <v>89.6643770416409</v>
      </c>
      <c r="Q18" s="128" t="n">
        <f aca="false">100-((I18-$C$29)*100)/($D$29-$C$29)</f>
        <v>97.1860070720168</v>
      </c>
      <c r="R18" s="128" t="n">
        <f aca="false">100-((J18-$C$29)*100)/($D$29-$C$29)</f>
        <v>96.7820947944429</v>
      </c>
      <c r="S18" s="128"/>
      <c r="T18" s="129"/>
    </row>
    <row r="19" customFormat="false" ht="14.4" hidden="false" customHeight="false" outlineLevel="0" collapsed="false">
      <c r="C19" s="125" t="n">
        <v>55.5691625323713</v>
      </c>
      <c r="D19" s="17" t="n">
        <v>225.6527007647</v>
      </c>
      <c r="E19" s="28" t="n">
        <v>162.803653885401</v>
      </c>
      <c r="F19" s="126" t="n">
        <v>144.033832518611</v>
      </c>
      <c r="G19" s="126" t="n">
        <v>110.050757269331</v>
      </c>
      <c r="H19" s="126" t="n">
        <v>147.443421575423</v>
      </c>
      <c r="I19" s="126" t="n">
        <v>77.2565382919885</v>
      </c>
      <c r="J19" s="126" t="n">
        <v>46.0909239153502</v>
      </c>
      <c r="K19" s="126"/>
      <c r="L19" s="16"/>
      <c r="M19" s="127" t="n">
        <f aca="false">100-((E19-$C$29)*100)/($D$29-$C$29)</f>
        <v>33.8299701150198</v>
      </c>
      <c r="N19" s="128" t="n">
        <f aca="false">100-((F19-$C$29)*100)/($D$29-$C$29)</f>
        <v>43.9478559863757</v>
      </c>
      <c r="O19" s="128" t="n">
        <f aca="false">100-((G19-$C$29)*100)/($D$29-$C$29)</f>
        <v>62.2664574376543</v>
      </c>
      <c r="P19" s="128" t="n">
        <f aca="false">100-((H19-$C$29)*100)/($D$29-$C$29)</f>
        <v>42.1099145232735</v>
      </c>
      <c r="Q19" s="128" t="n">
        <f aca="false">100-((I19-$C$29)*100)/($D$29-$C$29)</f>
        <v>79.9442050501109</v>
      </c>
      <c r="R19" s="128" t="n">
        <f aca="false">100-((J19-$C$29)*100)/($D$29-$C$29)</f>
        <v>96.7440521670067</v>
      </c>
      <c r="S19" s="128"/>
      <c r="T19" s="129"/>
    </row>
    <row r="20" customFormat="false" ht="14.4" hidden="false" customHeight="false" outlineLevel="0" collapsed="false">
      <c r="C20" s="125" t="n">
        <v>52.9015306680352</v>
      </c>
      <c r="D20" s="17" t="n">
        <v>158.528446239684</v>
      </c>
      <c r="E20" s="28" t="n">
        <v>173.012696551066</v>
      </c>
      <c r="F20" s="126" t="n">
        <v>292.591151035241</v>
      </c>
      <c r="G20" s="126" t="n">
        <v>61.607981852424</v>
      </c>
      <c r="H20" s="126" t="n">
        <v>86.5482254435744</v>
      </c>
      <c r="I20" s="126" t="n">
        <v>23.5517000526263</v>
      </c>
      <c r="J20" s="126" t="n">
        <v>58.5187134514053</v>
      </c>
      <c r="K20" s="126"/>
      <c r="L20" s="16"/>
      <c r="M20" s="127" t="n">
        <f aca="false">100-((E20-$C$29)*100)/($D$29-$C$29)</f>
        <v>28.3267782343679</v>
      </c>
      <c r="N20" s="128" t="n">
        <f aca="false">100-((F20-$C$29)*100)/($D$29-$C$29)</f>
        <v>-36.1320747030763</v>
      </c>
      <c r="O20" s="128" t="n">
        <f aca="false">100-((G20-$C$29)*100)/($D$29-$C$29)</f>
        <v>88.3795707903051</v>
      </c>
      <c r="P20" s="128" t="n">
        <f aca="false">100-((H20-$C$29)*100)/($D$29-$C$29)</f>
        <v>74.9355143271172</v>
      </c>
      <c r="Q20" s="128" t="n">
        <f aca="false">100-((I20-$C$29)*100)/($D$29-$C$29)</f>
        <v>108.893837197752</v>
      </c>
      <c r="R20" s="128" t="n">
        <f aca="false">100-((J20-$C$29)*100)/($D$29-$C$29)</f>
        <v>90.044843170723</v>
      </c>
      <c r="S20" s="128"/>
      <c r="T20" s="129"/>
    </row>
    <row r="21" customFormat="false" ht="14.4" hidden="false" customHeight="false" outlineLevel="0" collapsed="false">
      <c r="C21" s="125" t="n">
        <v>25.5791399795599</v>
      </c>
      <c r="D21" s="17" t="n">
        <v>154.858856591454</v>
      </c>
      <c r="E21" s="28" t="n">
        <v>175.858137136651</v>
      </c>
      <c r="F21" s="126" t="n">
        <v>150.863193215065</v>
      </c>
      <c r="G21" s="126" t="n">
        <v>72.4044327973058</v>
      </c>
      <c r="H21" s="130" t="n">
        <v>115.465681529675</v>
      </c>
      <c r="I21" s="130" t="n">
        <v>23.7133301220451</v>
      </c>
      <c r="J21" s="130" t="n">
        <v>42.0979614100602</v>
      </c>
      <c r="K21" s="130"/>
      <c r="L21" s="25"/>
      <c r="M21" s="131" t="n">
        <f aca="false">100-((E21-$C$29)*100)/($D$29-$C$29)</f>
        <v>26.7929414153555</v>
      </c>
      <c r="N21" s="132" t="n">
        <f aca="false">100-((F21-$C$29)*100)/($D$29-$C$29)</f>
        <v>40.2664841314843</v>
      </c>
      <c r="O21" s="132" t="n">
        <f aca="false">100-((G21-$C$29)*100)/($D$29-$C$29)</f>
        <v>82.5597360491347</v>
      </c>
      <c r="P21" s="132" t="n">
        <f aca="false">100-((H21-$C$29)*100)/($D$29-$C$29)</f>
        <v>59.3475385732942</v>
      </c>
      <c r="Q21" s="132" t="n">
        <f aca="false">100-((I21-$C$29)*100)/($D$29-$C$29)</f>
        <v>108.806710391172</v>
      </c>
      <c r="R21" s="132" t="n">
        <f aca="false">100-((J21-$C$29)*100)/($D$29-$C$29)</f>
        <v>98.8964615121809</v>
      </c>
      <c r="S21" s="128"/>
      <c r="T21" s="129"/>
    </row>
    <row r="22" customFormat="false" ht="14.4" hidden="false" customHeight="false" outlineLevel="0" collapsed="false">
      <c r="C22" s="125" t="n">
        <v>46.0566658263386</v>
      </c>
      <c r="D22" s="17" t="n">
        <v>153.034188483122</v>
      </c>
      <c r="E22" s="28" t="n">
        <v>284.156181797501</v>
      </c>
      <c r="F22" s="126" t="n">
        <v>110.385460761137</v>
      </c>
      <c r="G22" s="126" t="n">
        <v>161.538176385285</v>
      </c>
      <c r="H22" s="130" t="n">
        <v>39.2417183889637</v>
      </c>
      <c r="I22" s="130" t="n">
        <v>90.6705515600917</v>
      </c>
      <c r="J22" s="130" t="n">
        <v>44.7832121455779</v>
      </c>
      <c r="K22" s="130"/>
      <c r="L22" s="25"/>
      <c r="M22" s="131" t="n">
        <f aca="false">100-((E22-$C$29)*100)/($D$29-$C$29)</f>
        <v>-31.5851983951931</v>
      </c>
      <c r="N22" s="132" t="n">
        <f aca="false">100-((F22-$C$29)*100)/($D$29-$C$29)</f>
        <v>62.0860352767472</v>
      </c>
      <c r="O22" s="132" t="n">
        <f aca="false">100-((G22-$C$29)*100)/($D$29-$C$29)</f>
        <v>34.5121266826683</v>
      </c>
      <c r="P22" s="132" t="n">
        <f aca="false">100-((H22-$C$29)*100)/($D$29-$C$29)</f>
        <v>100.43612139192</v>
      </c>
      <c r="Q22" s="132" t="n">
        <f aca="false">100-((I22-$C$29)*100)/($D$29-$C$29)</f>
        <v>72.71337143314</v>
      </c>
      <c r="R22" s="132" t="n">
        <f aca="false">100-((J22-$C$29)*100)/($D$29-$C$29)</f>
        <v>97.448975148458</v>
      </c>
      <c r="S22" s="128"/>
      <c r="T22" s="129"/>
    </row>
    <row r="23" customFormat="false" ht="14.4" hidden="false" customHeight="false" outlineLevel="0" collapsed="false">
      <c r="C23" s="125" t="n">
        <v>35.9906217495663</v>
      </c>
      <c r="D23" s="17" t="n">
        <v>359.461852168755</v>
      </c>
      <c r="E23" s="28" t="n">
        <v>184.114700122343</v>
      </c>
      <c r="F23" s="126" t="n">
        <v>117.693174100404</v>
      </c>
      <c r="G23" s="126" t="n">
        <v>121.392370592406</v>
      </c>
      <c r="H23" s="130" t="n">
        <v>31.9397914483336</v>
      </c>
      <c r="I23" s="130" t="n">
        <v>77.0042532760691</v>
      </c>
      <c r="J23" s="130" t="n">
        <v>18.3800097610368</v>
      </c>
      <c r="K23" s="130"/>
      <c r="L23" s="25"/>
      <c r="M23" s="131" t="n">
        <f aca="false">100-((E23-$C$29)*100)/($D$29-$C$29)</f>
        <v>22.3422351275106</v>
      </c>
      <c r="N23" s="132" t="n">
        <f aca="false">100-((F23-$C$29)*100)/($D$29-$C$29)</f>
        <v>58.1468070815277</v>
      </c>
      <c r="O23" s="132" t="n">
        <f aca="false">100-((G23-$C$29)*100)/($D$29-$C$29)</f>
        <v>56.1527525196651</v>
      </c>
      <c r="P23" s="132" t="n">
        <f aca="false">100-((H23-$C$29)*100)/($D$29-$C$29)</f>
        <v>104.372230424742</v>
      </c>
      <c r="Q23" s="132" t="n">
        <f aca="false">100-((I23-$C$29)*100)/($D$29-$C$29)</f>
        <v>80.0801994715944</v>
      </c>
      <c r="R23" s="132" t="n">
        <f aca="false">100-((J23-$C$29)*100)/($D$29-$C$29)</f>
        <v>111.681640614192</v>
      </c>
      <c r="S23" s="128"/>
      <c r="T23" s="129"/>
    </row>
    <row r="24" customFormat="false" ht="14.4" hidden="false" customHeight="false" outlineLevel="0" collapsed="false">
      <c r="C24" s="125" t="n">
        <v>47.7798045497102</v>
      </c>
      <c r="D24" s="17" t="n">
        <v>191.502714513266</v>
      </c>
      <c r="E24" s="28" t="n">
        <v>289.234996241948</v>
      </c>
      <c r="F24" s="126" t="n">
        <v>171.593339597475</v>
      </c>
      <c r="G24" s="126" t="n">
        <v>129.104277008671</v>
      </c>
      <c r="H24" s="130" t="n">
        <v>148.388105941204</v>
      </c>
      <c r="I24" s="130" t="n">
        <v>25.3769923609486</v>
      </c>
      <c r="J24" s="130" t="n">
        <v>82.2775311935975</v>
      </c>
      <c r="K24" s="130"/>
      <c r="L24" s="25"/>
      <c r="M24" s="131" t="n">
        <f aca="false">100-((E24-$C$29)*100)/($D$29-$C$29)</f>
        <v>-34.3229370186215</v>
      </c>
      <c r="N24" s="132" t="n">
        <f aca="false">100-((F24-$C$29)*100)/($D$29-$C$29)</f>
        <v>29.0918836334293</v>
      </c>
      <c r="O24" s="132" t="n">
        <f aca="false">100-((G24-$C$29)*100)/($D$29-$C$29)</f>
        <v>51.9956437520558</v>
      </c>
      <c r="P24" s="132" t="n">
        <f aca="false">100-((H24-$C$29)*100)/($D$29-$C$29)</f>
        <v>41.6006817282115</v>
      </c>
      <c r="Q24" s="132" t="n">
        <f aca="false">100-((I24-$C$29)*100)/($D$29-$C$29)</f>
        <v>107.90991205022</v>
      </c>
      <c r="R24" s="132" t="n">
        <f aca="false">100-((J24-$C$29)*100)/($D$29-$C$29)</f>
        <v>77.237635171441</v>
      </c>
      <c r="S24" s="128"/>
      <c r="T24" s="129"/>
    </row>
    <row r="25" customFormat="false" ht="14.4" hidden="false" customHeight="false" outlineLevel="0" collapsed="false">
      <c r="C25" s="125" t="n">
        <v>38.7791385296734</v>
      </c>
      <c r="D25" s="17" t="n">
        <v>476.957792015895</v>
      </c>
      <c r="E25" s="28" t="n">
        <v>147.07623837982</v>
      </c>
      <c r="F25" s="126" t="n">
        <v>115.383371811783</v>
      </c>
      <c r="G25" s="126" t="n">
        <v>90.9625535996967</v>
      </c>
      <c r="H25" s="130" t="n">
        <v>63.5145920584429</v>
      </c>
      <c r="I25" s="130" t="n">
        <v>40.3978823757313</v>
      </c>
      <c r="J25" s="130" t="n">
        <v>61.0275089148017</v>
      </c>
      <c r="K25" s="130"/>
      <c r="L25" s="25"/>
      <c r="M25" s="131" t="n">
        <f aca="false">100-((E25-$C$29)*100)/($D$29-$C$29)</f>
        <v>42.307844892156</v>
      </c>
      <c r="N25" s="132" t="n">
        <f aca="false">100-((F25-$C$29)*100)/($D$29-$C$29)</f>
        <v>59.3919076866416</v>
      </c>
      <c r="O25" s="132" t="n">
        <f aca="false">100-((G25-$C$29)*100)/($D$29-$C$29)</f>
        <v>72.5559675211266</v>
      </c>
      <c r="P25" s="132" t="n">
        <f aca="false">100-((H25-$C$29)*100)/($D$29-$C$29)</f>
        <v>87.351811170824</v>
      </c>
      <c r="Q25" s="132" t="n">
        <f aca="false">100-((I25-$C$29)*100)/($D$29-$C$29)</f>
        <v>99.8128903532171</v>
      </c>
      <c r="R25" s="132" t="n">
        <f aca="false">100-((J25-$C$29)*100)/($D$29-$C$29)</f>
        <v>88.6924751498887</v>
      </c>
      <c r="S25" s="128"/>
      <c r="T25" s="129"/>
    </row>
    <row r="26" customFormat="false" ht="14.4" hidden="false" customHeight="false" outlineLevel="0" collapsed="false">
      <c r="C26" s="125" t="n">
        <v>39.5286664532681</v>
      </c>
      <c r="D26" s="17" t="n">
        <v>192.724055453024</v>
      </c>
      <c r="E26" s="28" t="n">
        <v>184.326171124864</v>
      </c>
      <c r="F26" s="126" t="n">
        <v>237.628537777524</v>
      </c>
      <c r="G26" s="126" t="n">
        <v>57.5522241877123</v>
      </c>
      <c r="H26" s="130" t="n">
        <v>23.7663995216595</v>
      </c>
      <c r="I26" s="130" t="n">
        <v>81.8269708713043</v>
      </c>
      <c r="J26" s="130" t="n">
        <v>38.8204452209956</v>
      </c>
      <c r="K26" s="130"/>
      <c r="L26" s="25"/>
      <c r="M26" s="131" t="n">
        <f aca="false">100-((E26-$C$29)*100)/($D$29-$C$29)</f>
        <v>22.2282415296607</v>
      </c>
      <c r="N26" s="132" t="n">
        <f aca="false">100-((F26-$C$29)*100)/($D$29-$C$29)</f>
        <v>-6.50443801618746</v>
      </c>
      <c r="O26" s="132" t="n">
        <f aca="false">100-((G26-$C$29)*100)/($D$29-$C$29)</f>
        <v>90.5658299118776</v>
      </c>
      <c r="P26" s="132" t="n">
        <f aca="false">100-((H26-$C$29)*100)/($D$29-$C$29)</f>
        <v>108.778103292678</v>
      </c>
      <c r="Q26" s="132" t="n">
        <f aca="false">100-((I26-$C$29)*100)/($D$29-$C$29)</f>
        <v>77.4805100411608</v>
      </c>
      <c r="R26" s="132" t="n">
        <f aca="false">100-((J26-$C$29)*100)/($D$29-$C$29)</f>
        <v>100.663208999781</v>
      </c>
      <c r="S26" s="128"/>
      <c r="T26" s="129"/>
    </row>
    <row r="27" customFormat="false" ht="14.4" hidden="false" customHeight="false" outlineLevel="0" collapsed="false">
      <c r="C27" s="125" t="n">
        <v>31.0546984474947</v>
      </c>
      <c r="D27" s="17" t="n">
        <v>249.690618629229</v>
      </c>
      <c r="E27" s="28" t="n">
        <v>344.991550564032</v>
      </c>
      <c r="F27" s="126" t="n">
        <v>175.502823653307</v>
      </c>
      <c r="G27" s="126" t="n">
        <v>62.3081048839484</v>
      </c>
      <c r="H27" s="126" t="n">
        <v>65.3770349545977</v>
      </c>
      <c r="I27" s="126" t="n">
        <v>63.5391440942449</v>
      </c>
      <c r="J27" s="126" t="n">
        <v>53.0392733065803</v>
      </c>
      <c r="K27" s="126"/>
      <c r="L27" s="16"/>
      <c r="M27" s="127" t="n">
        <f aca="false">100-((E27-$C$29)*100)/($D$29-$C$29)</f>
        <v>-64.3785482142109</v>
      </c>
      <c r="N27" s="128" t="n">
        <f aca="false">100-((F27-$C$29)*100)/($D$29-$C$29)</f>
        <v>26.9844734072041</v>
      </c>
      <c r="O27" s="128" t="n">
        <f aca="false">100-((G27-$C$29)*100)/($D$29-$C$29)</f>
        <v>88.0021689605038</v>
      </c>
      <c r="P27" s="128" t="n">
        <f aca="false">100-((H27-$C$29)*100)/($D$29-$C$29)</f>
        <v>86.3478599718769</v>
      </c>
      <c r="Q27" s="128" t="n">
        <f aca="false">100-((I27-$C$29)*100)/($D$29-$C$29)</f>
        <v>87.3385763780521</v>
      </c>
      <c r="R27" s="128" t="n">
        <f aca="false">100-((J27-$C$29)*100)/($D$29-$C$29)</f>
        <v>92.9985393695775</v>
      </c>
      <c r="S27" s="128"/>
      <c r="T27" s="129"/>
    </row>
    <row r="28" customFormat="false" ht="14.4" hidden="false" customHeight="false" outlineLevel="0" collapsed="false">
      <c r="B28" s="134"/>
      <c r="C28" s="135" t="n">
        <v>40.40733491175</v>
      </c>
      <c r="D28" s="136" t="n">
        <v>169.39896335011</v>
      </c>
      <c r="E28" s="137" t="n">
        <v>199.775395986435</v>
      </c>
      <c r="F28" s="135" t="n">
        <v>137.77541584013</v>
      </c>
      <c r="G28" s="135" t="n">
        <v>142.409178446416</v>
      </c>
      <c r="H28" s="135" t="n">
        <v>65.92384218847</v>
      </c>
      <c r="I28" s="135"/>
      <c r="J28" s="135" t="n">
        <v>50.9523882431997</v>
      </c>
      <c r="K28" s="135"/>
      <c r="L28" s="138"/>
      <c r="M28" s="139" t="n">
        <f aca="false">100-((E28-$C$29)*100)/($D$29-$C$29)</f>
        <v>13.9003256216879</v>
      </c>
      <c r="N28" s="140" t="n">
        <f aca="false">100-((F28-$C$29)*100)/($D$29-$C$29)</f>
        <v>47.3214600527576</v>
      </c>
      <c r="O28" s="140" t="n">
        <f aca="false">100-((G28-$C$29)*100)/($D$29-$C$29)</f>
        <v>44.8236269466679</v>
      </c>
      <c r="P28" s="140" t="n">
        <f aca="false">100-((H28-$C$29)*100)/($D$29-$C$29)</f>
        <v>86.0531031344068</v>
      </c>
      <c r="Q28" s="140"/>
      <c r="R28" s="140" t="n">
        <f aca="false">100-((J28-$C$29)*100)/($D$29-$C$29)</f>
        <v>94.1234762821516</v>
      </c>
      <c r="S28" s="140"/>
      <c r="T28" s="141"/>
    </row>
    <row r="29" customFormat="false" ht="15" hidden="false" customHeight="false" outlineLevel="0" collapsed="false">
      <c r="B29" s="142" t="s">
        <v>11</v>
      </c>
      <c r="C29" s="143" t="n">
        <f aca="false">AVERAGE(C17:C28)</f>
        <v>40.0507728421023</v>
      </c>
      <c r="D29" s="144" t="n">
        <f aca="false">AVERAGE(D17:D28)</f>
        <v>225.562070413939</v>
      </c>
      <c r="E29" s="145" t="n">
        <f aca="false">AVERAGE(E17:E28)</f>
        <v>210.245829316831</v>
      </c>
      <c r="F29" s="143" t="n">
        <f aca="false">AVERAGE(F17:F28)</f>
        <v>180.828385884781</v>
      </c>
      <c r="G29" s="143" t="n">
        <f aca="false">AVERAGE(G17:G28)</f>
        <v>94.7968810203732</v>
      </c>
      <c r="H29" s="143" t="n">
        <f aca="false">AVERAGE(H17:H28)</f>
        <v>74.0201169578978</v>
      </c>
      <c r="I29" s="143" t="n">
        <f aca="false">AVERAGE(I17:I28)</f>
        <v>57.0702399760147</v>
      </c>
      <c r="J29" s="143" t="n">
        <f aca="false">AVERAGE(J17:J28)</f>
        <v>49.870833135211</v>
      </c>
      <c r="K29" s="143"/>
      <c r="L29" s="146"/>
      <c r="M29" s="147" t="n">
        <f aca="false">AVERAGE(M17:M28)</f>
        <v>8.25623091293232</v>
      </c>
      <c r="N29" s="148" t="n">
        <f aca="false">AVERAGE(N17:N28)</f>
        <v>24.1137252095581</v>
      </c>
      <c r="O29" s="148" t="n">
        <f aca="false">AVERAGE(O17:O28)</f>
        <v>70.4890705337926</v>
      </c>
      <c r="P29" s="148" t="n">
        <f aca="false">AVERAGE(P17:P28)</f>
        <v>81.688800326222</v>
      </c>
      <c r="Q29" s="148" t="n">
        <f aca="false">AVERAGE(Q17:Q28)</f>
        <v>90.825643852056</v>
      </c>
      <c r="R29" s="148" t="n">
        <f aca="false">AVERAGE(R17:R28)</f>
        <v>94.7064893504365</v>
      </c>
      <c r="S29" s="148"/>
      <c r="T29" s="149"/>
    </row>
    <row r="30" customFormat="false" ht="14.4" hidden="false" customHeight="false" outlineLevel="0" collapsed="false">
      <c r="B30" s="124" t="s">
        <v>28</v>
      </c>
      <c r="C30" s="125" t="n">
        <v>51.7429033953656</v>
      </c>
      <c r="D30" s="17" t="n">
        <v>136.555458121731</v>
      </c>
      <c r="E30" s="28" t="n">
        <v>205.821861503283</v>
      </c>
      <c r="F30" s="126" t="n">
        <v>115.226833927071</v>
      </c>
      <c r="G30" s="126" t="n">
        <v>125.09789652268</v>
      </c>
      <c r="H30" s="126" t="n">
        <v>86.4778620497365</v>
      </c>
      <c r="I30" s="126" t="n">
        <v>23.2259000591264</v>
      </c>
      <c r="J30" s="126" t="n">
        <v>88.7520399256296</v>
      </c>
      <c r="K30" s="126" t="n">
        <v>58.0641477052478</v>
      </c>
      <c r="L30" s="16"/>
      <c r="M30" s="127" t="n">
        <f aca="false">100-((E30-$C$42)*100)/($D$42-$C$42)</f>
        <v>-4.11212457033228</v>
      </c>
      <c r="N30" s="128" t="n">
        <f aca="false">100-((F30-$C$42)*100)/($D$42-$C$42)</f>
        <v>53.9600838730696</v>
      </c>
      <c r="O30" s="128" t="n">
        <f aca="false">100-((G30-$C$42)*100)/($D$42-$C$42)</f>
        <v>47.6326460440137</v>
      </c>
      <c r="P30" s="128" t="n">
        <f aca="false">100-((H30-$C$42)*100)/($D$42-$C$42)</f>
        <v>72.388427371167</v>
      </c>
      <c r="Q30" s="128" t="n">
        <f aca="false">100-((I30-$C$42)*100)/($D$42-$C$42)</f>
        <v>112.933490598647</v>
      </c>
      <c r="R30" s="128" t="n">
        <f aca="false">100-((J30-$C$42)*100)/($D$42-$C$42)</f>
        <v>70.9306593768349</v>
      </c>
      <c r="S30" s="128" t="n">
        <f aca="false">100-((K30-$C$42)*100)/($D$42-$C$42)</f>
        <v>90.6018678458811</v>
      </c>
      <c r="T30" s="129"/>
    </row>
    <row r="31" customFormat="false" ht="14.4" hidden="false" customHeight="false" outlineLevel="0" collapsed="false">
      <c r="C31" s="125" t="n">
        <v>61.9127153416721</v>
      </c>
      <c r="D31" s="17" t="n">
        <v>183.563598878264</v>
      </c>
      <c r="E31" s="28" t="n">
        <v>213.112813840091</v>
      </c>
      <c r="F31" s="126" t="n">
        <v>203.863105865209</v>
      </c>
      <c r="G31" s="126" t="n">
        <v>72.925842580243</v>
      </c>
      <c r="H31" s="126" t="n">
        <v>93.5371532016056</v>
      </c>
      <c r="I31" s="126" t="n">
        <v>73.9911731140773</v>
      </c>
      <c r="J31" s="126" t="n">
        <v>78.1037199307257</v>
      </c>
      <c r="K31" s="126" t="n">
        <v>39.2154408324172</v>
      </c>
      <c r="L31" s="16"/>
      <c r="M31" s="127" t="n">
        <f aca="false">100-((E31-$C$42)*100)/($D$42-$C$42)</f>
        <v>-8.7856890603682</v>
      </c>
      <c r="N31" s="128" t="n">
        <f aca="false">100-((F31-$C$42)*100)/($D$42-$C$42)</f>
        <v>-2.8565450010428</v>
      </c>
      <c r="O31" s="128" t="n">
        <f aca="false">100-((G31-$C$42)*100)/($D$42-$C$42)</f>
        <v>81.0753908891085</v>
      </c>
      <c r="P31" s="128" t="n">
        <f aca="false">100-((H31-$C$42)*100)/($D$42-$C$42)</f>
        <v>67.8633597355383</v>
      </c>
      <c r="Q31" s="128" t="n">
        <f aca="false">100-((I31-$C$42)*100)/($D$42-$C$42)</f>
        <v>80.3925046592887</v>
      </c>
      <c r="R31" s="128" t="n">
        <f aca="false">100-((J31-$C$42)*100)/($D$42-$C$42)</f>
        <v>77.7563260260989</v>
      </c>
      <c r="S31" s="128" t="n">
        <f aca="false">100-((K31-$C$42)*100)/($D$42-$C$42)</f>
        <v>102.684054514314</v>
      </c>
      <c r="T31" s="129"/>
    </row>
    <row r="32" customFormat="false" ht="14.4" hidden="false" customHeight="false" outlineLevel="0" collapsed="false">
      <c r="B32" s="150"/>
      <c r="C32" s="151" t="n">
        <v>45.3955326417113</v>
      </c>
      <c r="D32" s="26" t="n">
        <v>148.948879428753</v>
      </c>
      <c r="E32" s="27" t="n">
        <v>125.042785647876</v>
      </c>
      <c r="F32" s="130" t="n">
        <v>194.461797909492</v>
      </c>
      <c r="G32" s="130" t="n">
        <v>152.2007936384</v>
      </c>
      <c r="H32" s="130" t="n">
        <v>110.450106076953</v>
      </c>
      <c r="I32" s="130" t="n">
        <v>108.952571255647</v>
      </c>
      <c r="J32" s="130" t="n">
        <v>77.9912462388212</v>
      </c>
      <c r="K32" s="130" t="n">
        <v>38.7066158892462</v>
      </c>
      <c r="L32" s="25"/>
      <c r="M32" s="131" t="n">
        <f aca="false">100-((E32-$C$42)*100)/($D$42-$C$42)</f>
        <v>47.6679725988448</v>
      </c>
      <c r="N32" s="132" t="n">
        <f aca="false">100-((F32-$C$42)*100)/($D$42-$C$42)</f>
        <v>3.16977597761949</v>
      </c>
      <c r="O32" s="132" t="n">
        <f aca="false">100-((G32-$C$42)*100)/($D$42-$C$42)</f>
        <v>30.2594509268739</v>
      </c>
      <c r="P32" s="132" t="n">
        <f aca="false">100-((H32-$C$42)*100)/($D$42-$C$42)</f>
        <v>57.0220083827353</v>
      </c>
      <c r="Q32" s="132" t="n">
        <f aca="false">100-((I32-$C$42)*100)/($D$42-$C$42)</f>
        <v>57.9819413572127</v>
      </c>
      <c r="R32" s="132" t="n">
        <f aca="false">100-((J32-$C$42)*100)/($D$42-$C$42)</f>
        <v>77.8284226505541</v>
      </c>
      <c r="S32" s="132" t="n">
        <f aca="false">100-((K32-$C$42)*100)/($D$42-$C$42)</f>
        <v>103.010215772294</v>
      </c>
      <c r="T32" s="133"/>
    </row>
    <row r="33" customFormat="false" ht="14.4" hidden="false" customHeight="false" outlineLevel="0" collapsed="false">
      <c r="B33" s="150"/>
      <c r="C33" s="151" t="n">
        <v>55.7510599997775</v>
      </c>
      <c r="D33" s="26" t="n">
        <v>168.047733955828</v>
      </c>
      <c r="E33" s="27" t="n">
        <v>132.232607984833</v>
      </c>
      <c r="F33" s="130" t="n">
        <v>144.323325446896</v>
      </c>
      <c r="G33" s="130" t="n">
        <v>136.365785254042</v>
      </c>
      <c r="H33" s="130" t="n">
        <v>89.6973370170037</v>
      </c>
      <c r="I33" s="130" t="n">
        <v>38.8648288778025</v>
      </c>
      <c r="J33" s="130" t="n">
        <v>33.1110847333219</v>
      </c>
      <c r="K33" s="130" t="n">
        <v>97.1332498480856</v>
      </c>
      <c r="L33" s="25"/>
      <c r="M33" s="131" t="n">
        <f aca="false">100-((E33-$C$42)*100)/($D$42-$C$42)</f>
        <v>43.0592333270174</v>
      </c>
      <c r="N33" s="132" t="n">
        <f aca="false">100-((F33-$C$42)*100)/($D$42-$C$42)</f>
        <v>35.3089772315984</v>
      </c>
      <c r="O33" s="132" t="n">
        <f aca="false">100-((G33-$C$42)*100)/($D$42-$C$42)</f>
        <v>40.4098303925229</v>
      </c>
      <c r="P33" s="132" t="n">
        <f aca="false">100-((H33-$C$42)*100)/($D$42-$C$42)</f>
        <v>70.3247156379797</v>
      </c>
      <c r="Q33" s="132" t="n">
        <f aca="false">100-((I33-$C$42)*100)/($D$42-$C$42)</f>
        <v>102.908799856921</v>
      </c>
      <c r="R33" s="132" t="n">
        <f aca="false">100-((J33-$C$42)*100)/($D$42-$C$42)</f>
        <v>106.597000393172</v>
      </c>
      <c r="S33" s="132" t="n">
        <f aca="false">100-((K33-$C$42)*100)/($D$42-$C$42)</f>
        <v>65.5582301978126</v>
      </c>
      <c r="T33" s="133"/>
    </row>
    <row r="34" customFormat="false" ht="14.4" hidden="false" customHeight="false" outlineLevel="0" collapsed="false">
      <c r="B34" s="150"/>
      <c r="C34" s="151" t="n">
        <v>24.6813026593735</v>
      </c>
      <c r="D34" s="26" t="n">
        <v>157.958392513495</v>
      </c>
      <c r="E34" s="27" t="n">
        <v>204.71925874367</v>
      </c>
      <c r="F34" s="130" t="n">
        <v>121.283584449679</v>
      </c>
      <c r="G34" s="130" t="n">
        <v>101.831898438039</v>
      </c>
      <c r="H34" s="130" t="n">
        <v>88.9937025367809</v>
      </c>
      <c r="I34" s="130" t="n">
        <v>112.983792896781</v>
      </c>
      <c r="J34" s="130" t="n">
        <v>63.838343721942</v>
      </c>
      <c r="K34" s="130" t="n">
        <v>28.7362449416975</v>
      </c>
      <c r="L34" s="25"/>
      <c r="M34" s="131" t="n">
        <f aca="false">100-((E34-$C$42)*100)/($D$42-$C$42)</f>
        <v>-3.40534651639744</v>
      </c>
      <c r="N34" s="132" t="n">
        <f aca="false">100-((F34-$C$42)*100)/($D$42-$C$42)</f>
        <v>50.077653586896</v>
      </c>
      <c r="O34" s="132" t="n">
        <f aca="false">100-((G34-$C$42)*100)/($D$42-$C$42)</f>
        <v>62.5463551797433</v>
      </c>
      <c r="P34" s="132" t="n">
        <f aca="false">100-((H34-$C$42)*100)/($D$42-$C$42)</f>
        <v>70.775751520375</v>
      </c>
      <c r="Q34" s="132" t="n">
        <f aca="false">100-((I34-$C$42)*100)/($D$42-$C$42)</f>
        <v>55.3978928758703</v>
      </c>
      <c r="R34" s="132" t="n">
        <f aca="false">100-((J34-$C$42)*100)/($D$42-$C$42)</f>
        <v>86.9005574798961</v>
      </c>
      <c r="S34" s="132" t="n">
        <f aca="false">100-((K34-$C$42)*100)/($D$42-$C$42)</f>
        <v>109.401311127246</v>
      </c>
      <c r="T34" s="133"/>
    </row>
    <row r="35" customFormat="false" ht="14.4" hidden="false" customHeight="false" outlineLevel="0" collapsed="false">
      <c r="B35" s="150"/>
      <c r="C35" s="151" t="n">
        <v>40.8884528883276</v>
      </c>
      <c r="D35" s="26" t="n">
        <v>394.478543701191</v>
      </c>
      <c r="E35" s="27" t="n">
        <v>174.835328011623</v>
      </c>
      <c r="F35" s="130" t="n">
        <v>194.973485259994</v>
      </c>
      <c r="G35" s="130" t="n">
        <v>115.172399229659</v>
      </c>
      <c r="H35" s="130" t="n">
        <v>40.0934583379967</v>
      </c>
      <c r="I35" s="130" t="n">
        <v>64.2857213153106</v>
      </c>
      <c r="J35" s="130" t="n">
        <v>51.1180529932652</v>
      </c>
      <c r="K35" s="130" t="n">
        <v>47.6730642893003</v>
      </c>
      <c r="L35" s="25"/>
      <c r="M35" s="131" t="n">
        <f aca="false">100-((E35-$C$42)*100)/($D$42-$C$42)</f>
        <v>15.7505155768034</v>
      </c>
      <c r="N35" s="132" t="n">
        <f aca="false">100-((F35-$C$42)*100)/($D$42-$C$42)</f>
        <v>2.84177989139691</v>
      </c>
      <c r="O35" s="132" t="n">
        <f aca="false">100-((G35-$C$42)*100)/($D$42-$C$42)</f>
        <v>53.9949769922533</v>
      </c>
      <c r="P35" s="132" t="n">
        <f aca="false">100-((H35-$C$42)*100)/($D$42-$C$42)</f>
        <v>102.121237580922</v>
      </c>
      <c r="Q35" s="132" t="n">
        <f aca="false">100-((I35-$C$42)*100)/($D$42-$C$42)</f>
        <v>86.6137845128793</v>
      </c>
      <c r="R35" s="132" t="n">
        <f aca="false">100-((J35-$C$42)*100)/($D$42-$C$42)</f>
        <v>95.0543755692495</v>
      </c>
      <c r="S35" s="132" t="n">
        <f aca="false">100-((K35-$C$42)*100)/($D$42-$C$42)</f>
        <v>97.2626435885238</v>
      </c>
      <c r="T35" s="133"/>
    </row>
    <row r="36" customFormat="false" ht="14.4" hidden="false" customHeight="false" outlineLevel="0" collapsed="false">
      <c r="B36" s="150"/>
      <c r="C36" s="151" t="n">
        <v>34.1440643160234</v>
      </c>
      <c r="D36" s="26" t="n">
        <v>159.990295150985</v>
      </c>
      <c r="E36" s="27" t="n">
        <v>175.089274769471</v>
      </c>
      <c r="F36" s="130" t="n">
        <v>180.798650196167</v>
      </c>
      <c r="G36" s="130" t="n">
        <v>81.4980940728186</v>
      </c>
      <c r="H36" s="130" t="n">
        <v>112.01394387913</v>
      </c>
      <c r="I36" s="130" t="n">
        <v>54.6807655975832</v>
      </c>
      <c r="J36" s="130" t="n">
        <v>64.1668779619178</v>
      </c>
      <c r="K36" s="130" t="n">
        <v>63.6574238130217</v>
      </c>
      <c r="L36" s="25"/>
      <c r="M36" s="131" t="n">
        <f aca="false">100-((E36-$C$42)*100)/($D$42-$C$42)</f>
        <v>15.5877334744094</v>
      </c>
      <c r="N36" s="132" t="n">
        <f aca="false">100-((F36-$C$42)*100)/($D$42-$C$42)</f>
        <v>11.9279736759835</v>
      </c>
      <c r="O36" s="132" t="n">
        <f aca="false">100-((G36-$C$42)*100)/($D$42-$C$42)</f>
        <v>75.5805023855719</v>
      </c>
      <c r="P36" s="132" t="n">
        <f aca="false">100-((H36-$C$42)*100)/($D$42-$C$42)</f>
        <v>56.0195746151282</v>
      </c>
      <c r="Q36" s="132" t="n">
        <f aca="false">100-((I36-$C$42)*100)/($D$42-$C$42)</f>
        <v>92.7706454957878</v>
      </c>
      <c r="R36" s="132" t="n">
        <f aca="false">100-((J36-$C$42)*100)/($D$42-$C$42)</f>
        <v>86.6899641462982</v>
      </c>
      <c r="S36" s="132" t="n">
        <f aca="false">100-((K36-$C$42)*100)/($D$42-$C$42)</f>
        <v>87.0165287306752</v>
      </c>
      <c r="T36" s="133"/>
    </row>
    <row r="37" customFormat="false" ht="14.4" hidden="false" customHeight="false" outlineLevel="0" collapsed="false">
      <c r="B37" s="150"/>
      <c r="C37" s="151" t="n">
        <v>39.7332556434855</v>
      </c>
      <c r="D37" s="26" t="n">
        <v>238.889698187849</v>
      </c>
      <c r="E37" s="27" t="n">
        <v>128.580774119004</v>
      </c>
      <c r="F37" s="130" t="n">
        <v>120.043351802122</v>
      </c>
      <c r="G37" s="130" t="n">
        <v>112.707953771239</v>
      </c>
      <c r="H37" s="130" t="n">
        <v>96.0971753404015</v>
      </c>
      <c r="I37" s="130" t="n">
        <v>71.5795102556525</v>
      </c>
      <c r="J37" s="130" t="n">
        <v>89.8552531544005</v>
      </c>
      <c r="K37" s="130" t="n">
        <v>40.5036003447748</v>
      </c>
      <c r="L37" s="25"/>
      <c r="M37" s="131" t="n">
        <f aca="false">100-((E37-$C$42)*100)/($D$42-$C$42)</f>
        <v>45.4000909119293</v>
      </c>
      <c r="N37" s="132" t="n">
        <f aca="false">100-((F37-$C$42)*100)/($D$42-$C$42)</f>
        <v>50.8726536079144</v>
      </c>
      <c r="O37" s="132" t="n">
        <f aca="false">100-((G37-$C$42)*100)/($D$42-$C$42)</f>
        <v>55.5747081782538</v>
      </c>
      <c r="P37" s="132" t="n">
        <f aca="false">100-((H37-$C$42)*100)/($D$42-$C$42)</f>
        <v>66.2223630578916</v>
      </c>
      <c r="Q37" s="132" t="n">
        <f aca="false">100-((I37-$C$42)*100)/($D$42-$C$42)</f>
        <v>81.9384017350618</v>
      </c>
      <c r="R37" s="132" t="n">
        <f aca="false">100-((J37-$C$42)*100)/($D$42-$C$42)</f>
        <v>70.2234900068073</v>
      </c>
      <c r="S37" s="132" t="n">
        <f aca="false">100-((K37-$C$42)*100)/($D$42-$C$42)</f>
        <v>101.858332951979</v>
      </c>
      <c r="T37" s="133"/>
    </row>
    <row r="38" customFormat="false" ht="14.4" hidden="false" customHeight="false" outlineLevel="0" collapsed="false">
      <c r="B38" s="150"/>
      <c r="C38" s="151" t="n">
        <v>40.5751754821713</v>
      </c>
      <c r="D38" s="26" t="n">
        <v>172.586818781078</v>
      </c>
      <c r="E38" s="27" t="n">
        <v>210.403828100149</v>
      </c>
      <c r="F38" s="130" t="n">
        <v>183.053772934219</v>
      </c>
      <c r="G38" s="130" t="n">
        <v>106.692101391422</v>
      </c>
      <c r="H38" s="130" t="n">
        <v>99.2855705846891</v>
      </c>
      <c r="I38" s="130" t="n">
        <v>62.1049899718972</v>
      </c>
      <c r="J38" s="130" t="n">
        <v>87.8365111981871</v>
      </c>
      <c r="K38" s="130" t="n">
        <v>63.7077211990879</v>
      </c>
      <c r="L38" s="25"/>
      <c r="M38" s="131" t="n">
        <f aca="false">100-((E38-$C$42)*100)/($D$42-$C$42)</f>
        <v>-7.04920540592305</v>
      </c>
      <c r="N38" s="132" t="n">
        <f aca="false">100-((F38-$C$42)*100)/($D$42-$C$42)</f>
        <v>10.4824201923838</v>
      </c>
      <c r="O38" s="132" t="n">
        <f aca="false">100-((G38-$C$42)*100)/($D$42-$C$42)</f>
        <v>59.430922395658</v>
      </c>
      <c r="P38" s="132" t="n">
        <f aca="false">100-((H38-$C$42)*100)/($D$42-$C$42)</f>
        <v>64.1785737001318</v>
      </c>
      <c r="Q38" s="132" t="n">
        <f aca="false">100-((I38-$C$42)*100)/($D$42-$C$42)</f>
        <v>88.0116524590778</v>
      </c>
      <c r="R38" s="132" t="n">
        <f aca="false">100-((J38-$C$42)*100)/($D$42-$C$42)</f>
        <v>71.5175213329311</v>
      </c>
      <c r="S38" s="132" t="n">
        <f aca="false">100-((K38-$C$42)*100)/($D$42-$C$42)</f>
        <v>86.9842876644055</v>
      </c>
      <c r="T38" s="133"/>
    </row>
    <row r="39" customFormat="false" ht="14.4" hidden="false" customHeight="false" outlineLevel="0" collapsed="false">
      <c r="B39" s="150"/>
      <c r="C39" s="151" t="n">
        <v>39.2022975092962</v>
      </c>
      <c r="D39" s="26" t="n">
        <v>160.457586706768</v>
      </c>
      <c r="E39" s="27" t="n">
        <v>126.938162409853</v>
      </c>
      <c r="F39" s="130" t="n">
        <v>192.532206560712</v>
      </c>
      <c r="G39" s="130" t="n">
        <v>119.69988217578</v>
      </c>
      <c r="H39" s="130" t="n">
        <v>64.2684875348626</v>
      </c>
      <c r="I39" s="130" t="n">
        <v>62.6864745047021</v>
      </c>
      <c r="J39" s="130" t="n">
        <v>38.2701759627774</v>
      </c>
      <c r="K39" s="130" t="n">
        <v>58.4234021844786</v>
      </c>
      <c r="L39" s="25"/>
      <c r="M39" s="131" t="n">
        <f aca="false">100-((E39-$C$42)*100)/($D$42-$C$42)</f>
        <v>46.4530194458399</v>
      </c>
      <c r="N39" s="132" t="n">
        <f aca="false">100-((F39-$C$42)*100)/($D$42-$C$42)</f>
        <v>4.40666098129861</v>
      </c>
      <c r="O39" s="132" t="n">
        <f aca="false">100-((G39-$C$42)*100)/($D$42-$C$42)</f>
        <v>51.0928206553624</v>
      </c>
      <c r="P39" s="132" t="n">
        <f aca="false">100-((H39-$C$42)*100)/($D$42-$C$42)</f>
        <v>86.6248315175242</v>
      </c>
      <c r="Q39" s="132" t="n">
        <f aca="false">100-((I39-$C$42)*100)/($D$42-$C$42)</f>
        <v>87.638915765916</v>
      </c>
      <c r="R39" s="132" t="n">
        <f aca="false">100-((J39-$C$42)*100)/($D$42-$C$42)</f>
        <v>103.289977598754</v>
      </c>
      <c r="S39" s="132" t="n">
        <f aca="false">100-((K39-$C$42)*100)/($D$42-$C$42)</f>
        <v>90.3715825690808</v>
      </c>
      <c r="T39" s="133"/>
    </row>
    <row r="40" customFormat="false" ht="14.4" hidden="false" customHeight="false" outlineLevel="0" collapsed="false">
      <c r="B40" s="150"/>
      <c r="C40" s="151"/>
      <c r="D40" s="26" t="n">
        <v>271.997557790364</v>
      </c>
      <c r="E40" s="27" t="n">
        <v>217.005614699298</v>
      </c>
      <c r="F40" s="130" t="n">
        <v>119.455345887302</v>
      </c>
      <c r="G40" s="130" t="n">
        <v>112.243223274596</v>
      </c>
      <c r="H40" s="130" t="n">
        <v>83.9132545358519</v>
      </c>
      <c r="I40" s="130"/>
      <c r="J40" s="130"/>
      <c r="K40" s="130" t="n">
        <v>99.0497874462507</v>
      </c>
      <c r="L40" s="25"/>
      <c r="M40" s="131" t="n">
        <f aca="false">100-((E40-$C$42)*100)/($D$42-$C$42)</f>
        <v>-11.2810086046374</v>
      </c>
      <c r="N40" s="132" t="n">
        <f aca="false">100-((F40-$C$42)*100)/($D$42-$C$42)</f>
        <v>51.2495705642307</v>
      </c>
      <c r="O40" s="132" t="n">
        <f aca="false">100-((G40-$C$42)*100)/($D$42-$C$42)</f>
        <v>55.872604508694</v>
      </c>
      <c r="P40" s="132" t="n">
        <f aca="false">100-((H40-$C$42)*100)/($D$42-$C$42)</f>
        <v>74.0323633145225</v>
      </c>
      <c r="Q40" s="132"/>
      <c r="R40" s="132"/>
      <c r="S40" s="132" t="n">
        <f aca="false">100-((K40-$C$42)*100)/($D$42-$C$42)</f>
        <v>64.3297127629386</v>
      </c>
      <c r="T40" s="133"/>
    </row>
    <row r="41" customFormat="false" ht="14.4" hidden="false" customHeight="false" outlineLevel="0" collapsed="false">
      <c r="B41" s="152"/>
      <c r="C41" s="153"/>
      <c r="D41" s="154"/>
      <c r="E41" s="155"/>
      <c r="F41" s="153" t="n">
        <v>198.803932600009</v>
      </c>
      <c r="G41" s="153" t="n">
        <v>112.391938688773</v>
      </c>
      <c r="H41" s="153" t="n">
        <v>90.166539343844</v>
      </c>
      <c r="I41" s="153"/>
      <c r="J41" s="153"/>
      <c r="K41" s="153"/>
      <c r="L41" s="156"/>
      <c r="M41" s="157"/>
      <c r="N41" s="158" t="n">
        <f aca="false">100-((F41-$C$42)*100)/($D$42-$C$42)</f>
        <v>0.386429500629632</v>
      </c>
      <c r="O41" s="158" t="n">
        <f aca="false">100-((G41-$C$42)*100)/($D$42-$C$42)</f>
        <v>55.7772766219223</v>
      </c>
      <c r="P41" s="158" t="n">
        <f aca="false">100-((H41-$C$42)*100)/($D$42-$C$42)</f>
        <v>70.0239528251037</v>
      </c>
      <c r="Q41" s="158"/>
      <c r="R41" s="158"/>
      <c r="S41" s="158"/>
      <c r="T41" s="159"/>
    </row>
    <row r="42" customFormat="false" ht="15" hidden="false" customHeight="false" outlineLevel="0" collapsed="false">
      <c r="B42" s="142" t="s">
        <v>11</v>
      </c>
      <c r="C42" s="143" t="n">
        <f aca="false">AVERAGE(C30:C41)</f>
        <v>43.4026759877204</v>
      </c>
      <c r="D42" s="144" t="n">
        <f aca="false">AVERAGE(D30:D41)</f>
        <v>199.40677847421</v>
      </c>
      <c r="E42" s="145" t="n">
        <f aca="false">AVERAGE(E30:E41)</f>
        <v>173.980209984468</v>
      </c>
      <c r="F42" s="143" t="n">
        <f aca="false">AVERAGE(F30:F41)</f>
        <v>164.068282736573</v>
      </c>
      <c r="G42" s="143" t="n">
        <f aca="false">AVERAGE(G30:G41)</f>
        <v>112.402317419808</v>
      </c>
      <c r="H42" s="143" t="n">
        <f aca="false">AVERAGE(H30:H41)</f>
        <v>87.9162158699046</v>
      </c>
      <c r="I42" s="143" t="n">
        <f aca="false">AVERAGE(I30:I41)</f>
        <v>67.3355727848581</v>
      </c>
      <c r="J42" s="143" t="n">
        <f aca="false">AVERAGE(J30:J41)</f>
        <v>67.3043305820989</v>
      </c>
      <c r="K42" s="143" t="n">
        <f aca="false">AVERAGE(K30:K41)</f>
        <v>57.7155180448735</v>
      </c>
      <c r="L42" s="146"/>
      <c r="M42" s="147" t="n">
        <f aca="false">AVERAGE(M30:M41)</f>
        <v>16.2986537433805</v>
      </c>
      <c r="N42" s="148" t="n">
        <f aca="false">AVERAGE(N30:N41)</f>
        <v>22.6522861734982</v>
      </c>
      <c r="O42" s="148" t="n">
        <f aca="false">AVERAGE(O30:O41)</f>
        <v>55.7706237641648</v>
      </c>
      <c r="P42" s="148" t="n">
        <f aca="false">AVERAGE(P30:P41)</f>
        <v>71.4664299382516</v>
      </c>
      <c r="Q42" s="148" t="n">
        <f aca="false">AVERAGE(Q30:Q41)</f>
        <v>84.6588029316663</v>
      </c>
      <c r="R42" s="148" t="n">
        <f aca="false">AVERAGE(R30:R41)</f>
        <v>84.6788294580596</v>
      </c>
      <c r="S42" s="148" t="n">
        <f aca="false">AVERAGE(S30:S41)</f>
        <v>90.8253425204682</v>
      </c>
      <c r="T42" s="149"/>
    </row>
    <row r="43" customFormat="false" ht="15" hidden="false" customHeight="false" outlineLevel="0" collapsed="false">
      <c r="C43" s="125"/>
      <c r="D43" s="125"/>
      <c r="E43" s="125"/>
      <c r="F43" s="125"/>
      <c r="G43" s="125"/>
      <c r="H43" s="125"/>
      <c r="I43" s="125"/>
      <c r="J43" s="125"/>
      <c r="K43" s="126"/>
      <c r="L43" s="126"/>
      <c r="M43" s="160"/>
      <c r="N43" s="160"/>
      <c r="O43" s="160"/>
      <c r="P43" s="160"/>
      <c r="Q43" s="160"/>
      <c r="R43" s="160"/>
      <c r="S43" s="128"/>
      <c r="T43" s="128"/>
    </row>
    <row r="44" s="4" customFormat="true" ht="14.4" hidden="false" customHeight="false" outlineLevel="0" collapsed="false">
      <c r="B44" s="161" t="s">
        <v>11</v>
      </c>
      <c r="C44" s="162" t="n">
        <f aca="false">AVERAGE(C4:C15,C17:C28,C30:C41)</f>
        <v>39.2570121550824</v>
      </c>
      <c r="D44" s="163" t="n">
        <f aca="false">AVERAGE(D4:D15,D17:D28,D30:D41)</f>
        <v>196.551974336451</v>
      </c>
      <c r="E44" s="164" t="n">
        <f aca="false">AVERAGE(E4:E15,E17:E28,E30:E41)</f>
        <v>192.901402679614</v>
      </c>
      <c r="F44" s="162" t="n">
        <f aca="false">AVERAGE(F4:F15,F17:F28,F30:F41)</f>
        <v>172.448334310677</v>
      </c>
      <c r="G44" s="162" t="n">
        <f aca="false">AVERAGE(G4:G15,G17:G28,G30:G41)</f>
        <v>96.9882590065901</v>
      </c>
      <c r="H44" s="162" t="n">
        <f aca="false">AVERAGE(H4:H15,H17:H28,H30:H41)</f>
        <v>78.865662850027</v>
      </c>
      <c r="I44" s="162" t="n">
        <f aca="false">AVERAGE(I4:I15,I17:I28,I30:I41)</f>
        <v>59.0879941580985</v>
      </c>
      <c r="J44" s="162" t="n">
        <f aca="false">AVERAGE(J4:J15,J17:J28,J30:J41)</f>
        <v>56.7779766536932</v>
      </c>
      <c r="K44" s="162" t="n">
        <f aca="false">AVERAGE(K4:K15,K17:K28,K30:K41)</f>
        <v>53.6869502469264</v>
      </c>
      <c r="L44" s="165" t="n">
        <f aca="false">AVERAGE(L4:L15,L17:L28,L30:L41)</f>
        <v>43.1723145439854</v>
      </c>
      <c r="M44" s="166" t="n">
        <f aca="false">AVERAGE(M4:M15,M17:M28,M30:M41)</f>
        <v>12.1026070492336</v>
      </c>
      <c r="N44" s="167" t="n">
        <f aca="false">AVERAGE(N4:N15,N17:N28,N30:N41)</f>
        <v>23.3830056915281</v>
      </c>
      <c r="O44" s="167" t="n">
        <f aca="false">AVERAGE(O4:O15,O17:O28,O30:O41)</f>
        <v>62.9100505133679</v>
      </c>
      <c r="P44" s="167" t="n">
        <f aca="false">AVERAGE(P4:P15,P17:P28,P30:P41)</f>
        <v>74.2113262932966</v>
      </c>
      <c r="Q44" s="167" t="n">
        <f aca="false">AVERAGE(Q4:Q15,Q17:Q28,Q30:Q41)</f>
        <v>87.1309125205963</v>
      </c>
      <c r="R44" s="167" t="n">
        <f aca="false">AVERAGE(R4:R15,R17:R28,R30:R41)</f>
        <v>88.5289366214622</v>
      </c>
      <c r="S44" s="167" t="n">
        <f aca="false">AVERAGE(S4:S15,S17:S28,S30:S41)</f>
        <v>89.9721914420913</v>
      </c>
      <c r="T44" s="168" t="n">
        <f aca="false">AVERAGE(T4:T15,T17:T28,T30:T41)</f>
        <v>93.7161280305781</v>
      </c>
      <c r="V44" s="0"/>
      <c r="W44" s="0"/>
      <c r="X44" s="0"/>
      <c r="Y44" s="0"/>
      <c r="Z44" s="0"/>
      <c r="AA44" s="0"/>
      <c r="AB44" s="0"/>
      <c r="AC44" s="0"/>
    </row>
    <row r="45" s="4" customFormat="true" ht="15" hidden="false" customHeight="false" outlineLevel="0" collapsed="false">
      <c r="B45" s="169" t="s">
        <v>12</v>
      </c>
      <c r="C45" s="170" t="n">
        <f aca="false">STDEV(C4:C15,C17:C28,C30:C41)/SQRT(COUNT(C4:C15,C17:C28,C30:C41))</f>
        <v>1.57413536725982</v>
      </c>
      <c r="D45" s="171" t="n">
        <f aca="false">STDEV(D4:D15,D17:D28,D30:D41)/SQRT(COUNT(D4:D15,D17:D28,D30:D41))</f>
        <v>14.3126085295139</v>
      </c>
      <c r="E45" s="172" t="n">
        <f aca="false">STDEV(E4:E15,E17:E28,E30:E41)/SQRT(COUNT(E4:E15,E17:E28,E30:E41))</f>
        <v>11.3253497692044</v>
      </c>
      <c r="F45" s="170" t="n">
        <f aca="false">STDEV(F4:F15,F17:F28,F30:F41)/SQRT(COUNT(F4:F15,F17:F28,F30:F41))</f>
        <v>10.5557601093016</v>
      </c>
      <c r="G45" s="170" t="n">
        <f aca="false">STDEV(G4:G15,G17:G28,G30:G41)/SQRT(COUNT(G4:G15,G17:G28,G30:G41))</f>
        <v>6.8575017385584</v>
      </c>
      <c r="H45" s="170" t="n">
        <f aca="false">STDEV(H4:H15,H17:H28,H30:H41)/SQRT(COUNT(H4:H15,H17:H28,H30:H41))</f>
        <v>5.93101631969831</v>
      </c>
      <c r="I45" s="170" t="n">
        <f aca="false">STDEV(I4:I15,I17:I28,I30:I41)/SQRT(COUNT(I4:I15,I17:I28,I30:I41))</f>
        <v>4.06897642067647</v>
      </c>
      <c r="J45" s="170" t="n">
        <f aca="false">STDEV(J4:J15,J17:J28,J30:J41)/SQRT(COUNT(J4:J15,J17:J28,J30:J41))</f>
        <v>3.77331216325257</v>
      </c>
      <c r="K45" s="170" t="n">
        <f aca="false">STDEV(K4:K15,K17:K28,K30:K41)/SQRT(COUNT(K4:K15,K17:K28,K30:K41))</f>
        <v>4.49876868483103</v>
      </c>
      <c r="L45" s="173" t="n">
        <f aca="false">STDEV(L4:L15,L17:L28,L30:L41)/SQRT(COUNT(L4:L15,L17:L28,L30:L41))</f>
        <v>5.66488524631678</v>
      </c>
      <c r="M45" s="174" t="n">
        <f aca="false">STDEV(M4:M15,M17:M28,M30:M41)/SQRT(COUNT(M4:M15,M17:M28,M30:M41))</f>
        <v>6.10372540419871</v>
      </c>
      <c r="N45" s="175" t="n">
        <f aca="false">STDEV(N4:N15,N17:N28,N30:N41)/SQRT(COUNT(N4:N15,N17:N28,N30:N41))</f>
        <v>5.89128146857789</v>
      </c>
      <c r="O45" s="175" t="n">
        <f aca="false">STDEV(O4:O15,O17:O28,O30:O41)/SQRT(COUNT(O4:O15,O17:O28,O30:O41))</f>
        <v>4.66676271036942</v>
      </c>
      <c r="P45" s="175" t="n">
        <f aca="false">STDEV(P4:P15,P17:P28,P30:P41)/SQRT(COUNT(P4:P15,P17:P28,P30:P41))</f>
        <v>3.95072661465304</v>
      </c>
      <c r="Q45" s="175" t="n">
        <f aca="false">STDEV(Q4:Q15,Q17:Q28,Q30:Q41)/SQRT(COUNT(Q4:Q15,Q17:Q28,Q30:Q41))</f>
        <v>2.47211139068192</v>
      </c>
      <c r="R45" s="175" t="n">
        <f aca="false">STDEV(R4:R15,R17:R28,R30:R41)/SQRT(COUNT(R4:R15,R17:R28,R30:R41))</f>
        <v>2.57936924636799</v>
      </c>
      <c r="S45" s="175" t="n">
        <f aca="false">STDEV(S4:S15,S17:S28,S30:S41)/SQRT(COUNT(S4:S15,S17:S28,S30:S41))</f>
        <v>3.03674638915713</v>
      </c>
      <c r="T45" s="176" t="n">
        <f aca="false">STDEV(T4:T15,T17:T28,T30:T41)/SQRT(COUNT(T4:T15,T17:T28,T30:T41))</f>
        <v>4.36040667499444</v>
      </c>
      <c r="V45" s="0"/>
      <c r="W45" s="0"/>
      <c r="X45" s="0"/>
      <c r="Y45" s="0"/>
      <c r="Z45" s="0"/>
      <c r="AA45" s="0"/>
      <c r="AB45" s="0"/>
      <c r="AC45" s="0"/>
    </row>
    <row r="46" customFormat="false" ht="14.25" hidden="false" customHeight="true" outlineLevel="0" collapsed="false"/>
  </sheetData>
  <mergeCells count="2">
    <mergeCell ref="E2:L2"/>
    <mergeCell ref="M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11.55078125" defaultRowHeight="14.4" zeroHeight="false" outlineLevelRow="0" outlineLevelCol="0"/>
  <cols>
    <col collapsed="false" customWidth="false" hidden="false" outlineLevel="0" max="1" min="1" style="33" width="11.55"/>
    <col collapsed="false" customWidth="true" hidden="false" outlineLevel="0" max="2" min="2" style="108" width="8.87"/>
    <col collapsed="false" customWidth="true" hidden="false" outlineLevel="0" max="3" min="3" style="108" width="10.87"/>
    <col collapsed="false" customWidth="true" hidden="false" outlineLevel="0" max="9" min="4" style="108" width="8.43"/>
    <col collapsed="false" customWidth="true" hidden="false" outlineLevel="0" max="11" min="10" style="109" width="8.43"/>
    <col collapsed="false" customWidth="true" hidden="false" outlineLevel="0" max="19" min="12" style="177" width="8.43"/>
    <col collapsed="false" customWidth="false" hidden="false" outlineLevel="0" max="20" min="20" style="33" width="11.55"/>
    <col collapsed="false" customWidth="true" hidden="false" outlineLevel="0" max="28" min="21" style="0" width="10.97"/>
    <col collapsed="false" customWidth="false" hidden="false" outlineLevel="0" max="257" min="29" style="33" width="11.55"/>
  </cols>
  <sheetData>
    <row r="1" s="183" customFormat="true" ht="18" hidden="false" customHeight="false" outlineLevel="0" collapsed="false">
      <c r="A1" s="178" t="s">
        <v>29</v>
      </c>
      <c r="B1" s="179"/>
      <c r="C1" s="179"/>
      <c r="D1" s="180"/>
      <c r="E1" s="180"/>
      <c r="F1" s="179"/>
      <c r="G1" s="179"/>
      <c r="H1" s="181"/>
      <c r="I1" s="181"/>
      <c r="J1" s="181"/>
      <c r="K1" s="181"/>
      <c r="L1" s="182"/>
      <c r="M1" s="182"/>
      <c r="N1" s="182"/>
      <c r="O1" s="182"/>
      <c r="P1" s="182"/>
      <c r="Q1" s="182"/>
      <c r="R1" s="182"/>
      <c r="S1" s="182"/>
      <c r="U1" s="0"/>
      <c r="V1" s="0"/>
      <c r="W1" s="0"/>
      <c r="X1" s="0"/>
      <c r="Y1" s="0"/>
      <c r="Z1" s="0"/>
      <c r="AA1" s="0"/>
      <c r="AB1" s="0"/>
    </row>
    <row r="2" s="184" customFormat="true" ht="15" hidden="false" customHeight="true" outlineLevel="0" collapsed="false">
      <c r="B2" s="51"/>
      <c r="C2" s="51"/>
      <c r="D2" s="52" t="s">
        <v>30</v>
      </c>
      <c r="E2" s="52"/>
      <c r="F2" s="52"/>
      <c r="G2" s="52"/>
      <c r="H2" s="52" t="s">
        <v>31</v>
      </c>
      <c r="I2" s="52"/>
      <c r="J2" s="52"/>
      <c r="K2" s="52"/>
      <c r="L2" s="53" t="s">
        <v>15</v>
      </c>
      <c r="M2" s="53"/>
      <c r="N2" s="53"/>
      <c r="O2" s="53"/>
      <c r="P2" s="53" t="s">
        <v>16</v>
      </c>
      <c r="Q2" s="53"/>
      <c r="R2" s="53"/>
      <c r="S2" s="53"/>
      <c r="U2" s="0"/>
      <c r="V2" s="0"/>
      <c r="W2" s="0"/>
      <c r="X2" s="0"/>
      <c r="Y2" s="0"/>
      <c r="Z2" s="0"/>
      <c r="AA2" s="0"/>
      <c r="AB2" s="0"/>
    </row>
    <row r="3" s="193" customFormat="true" ht="21" hidden="false" customHeight="true" outlineLevel="0" collapsed="false">
      <c r="A3" s="185" t="s">
        <v>3</v>
      </c>
      <c r="B3" s="186" t="s">
        <v>4</v>
      </c>
      <c r="C3" s="187" t="s">
        <v>8</v>
      </c>
      <c r="D3" s="188" t="n">
        <v>0.004</v>
      </c>
      <c r="E3" s="186" t="n">
        <v>0.04</v>
      </c>
      <c r="F3" s="186" t="n">
        <v>0.4</v>
      </c>
      <c r="G3" s="189" t="n">
        <v>1</v>
      </c>
      <c r="H3" s="186" t="n">
        <v>0.004</v>
      </c>
      <c r="I3" s="186" t="n">
        <v>0.04</v>
      </c>
      <c r="J3" s="186" t="n">
        <v>0.4</v>
      </c>
      <c r="K3" s="189" t="n">
        <v>1</v>
      </c>
      <c r="L3" s="190" t="n">
        <v>0.004</v>
      </c>
      <c r="M3" s="191" t="n">
        <v>0.04</v>
      </c>
      <c r="N3" s="191" t="n">
        <v>0.4</v>
      </c>
      <c r="O3" s="192" t="n">
        <v>1</v>
      </c>
      <c r="P3" s="190" t="n">
        <v>0.004</v>
      </c>
      <c r="Q3" s="191" t="n">
        <v>0.04</v>
      </c>
      <c r="R3" s="191" t="n">
        <v>0.4</v>
      </c>
      <c r="S3" s="192" t="n">
        <v>1</v>
      </c>
      <c r="U3" s="0"/>
      <c r="V3" s="0"/>
      <c r="W3" s="0"/>
      <c r="X3" s="0"/>
      <c r="Y3" s="0"/>
      <c r="Z3" s="0"/>
      <c r="AA3" s="0"/>
      <c r="AB3" s="0"/>
    </row>
    <row r="4" customFormat="false" ht="14.4" hidden="false" customHeight="false" outlineLevel="0" collapsed="false">
      <c r="A4" s="194" t="s">
        <v>23</v>
      </c>
      <c r="B4" s="195" t="n">
        <v>39.0222432207687</v>
      </c>
      <c r="C4" s="196" t="n">
        <v>61.821281737323</v>
      </c>
      <c r="D4" s="197" t="n">
        <v>74.8693925931013</v>
      </c>
      <c r="E4" s="198" t="n">
        <v>63.1248493132828</v>
      </c>
      <c r="F4" s="198" t="n">
        <v>31.8290469938094</v>
      </c>
      <c r="G4" s="199" t="n">
        <v>43.9490840364424</v>
      </c>
      <c r="H4" s="198"/>
      <c r="I4" s="198"/>
      <c r="J4" s="198"/>
      <c r="K4" s="199"/>
      <c r="L4" s="69" t="n">
        <f aca="false">100-((D4-$B$17)*100)/($C$17-$B$17)</f>
        <v>20.8469156023385</v>
      </c>
      <c r="M4" s="70" t="n">
        <f aca="false">100-((E4-$B$17)*100)/($C$17-$B$17)</f>
        <v>42.4804410919076</v>
      </c>
      <c r="N4" s="70" t="n">
        <f aca="false">100-((F4-$B$17)*100)/($C$17-$B$17)</f>
        <v>100.12751352922</v>
      </c>
      <c r="O4" s="71" t="n">
        <f aca="false">100-((G4-$B$17)*100)/($C$17-$B$17)</f>
        <v>77.8023260741331</v>
      </c>
      <c r="P4" s="69"/>
      <c r="Q4" s="70"/>
      <c r="R4" s="70"/>
      <c r="S4" s="71"/>
    </row>
    <row r="5" customFormat="false" ht="14.4" hidden="false" customHeight="false" outlineLevel="0" collapsed="false">
      <c r="A5" s="200"/>
      <c r="B5" s="195" t="n">
        <v>44.6171327673389</v>
      </c>
      <c r="C5" s="196" t="n">
        <v>84.5766794825142</v>
      </c>
      <c r="D5" s="197" t="n">
        <v>80.3912534881282</v>
      </c>
      <c r="E5" s="198" t="n">
        <v>60.7803894159079</v>
      </c>
      <c r="F5" s="198" t="n">
        <v>32.5143540629803</v>
      </c>
      <c r="G5" s="199" t="n">
        <v>19.0357147594453</v>
      </c>
      <c r="H5" s="198"/>
      <c r="I5" s="198"/>
      <c r="J5" s="198"/>
      <c r="K5" s="199"/>
      <c r="L5" s="72" t="n">
        <f aca="false">100-((D5-$B$17)*100)/($C$17-$B$17)</f>
        <v>10.6756117400851</v>
      </c>
      <c r="M5" s="73" t="n">
        <f aca="false">100-((E5-$B$17)*100)/($C$17-$B$17)</f>
        <v>46.7989515474216</v>
      </c>
      <c r="N5" s="73" t="n">
        <f aca="false">100-((F5-$B$17)*100)/($C$17-$B$17)</f>
        <v>98.8651734283008</v>
      </c>
      <c r="O5" s="74" t="n">
        <f aca="false">100-((G5-$B$17)*100)/($C$17-$B$17)</f>
        <v>123.692915128465</v>
      </c>
      <c r="P5" s="72"/>
      <c r="Q5" s="73"/>
      <c r="R5" s="73"/>
      <c r="S5" s="74"/>
    </row>
    <row r="6" customFormat="false" ht="14.4" hidden="false" customHeight="false" outlineLevel="0" collapsed="false">
      <c r="A6" s="200"/>
      <c r="B6" s="195" t="n">
        <v>21.5286495312495</v>
      </c>
      <c r="C6" s="196" t="n">
        <v>65.757493081437</v>
      </c>
      <c r="D6" s="197" t="n">
        <v>89.3290330737749</v>
      </c>
      <c r="E6" s="198" t="n">
        <v>72.1481180148597</v>
      </c>
      <c r="F6" s="198" t="n">
        <v>41.1676075786831</v>
      </c>
      <c r="G6" s="199" t="n">
        <v>46.0302106392268</v>
      </c>
      <c r="H6" s="198"/>
      <c r="I6" s="198"/>
      <c r="J6" s="198"/>
      <c r="K6" s="199"/>
      <c r="L6" s="72" t="n">
        <f aca="false">100-((D6-$B$17)*100)/($C$17-$B$17)</f>
        <v>-5.78783667842376</v>
      </c>
      <c r="M6" s="73" t="n">
        <f aca="false">100-((E6-$B$17)*100)/($C$17-$B$17)</f>
        <v>25.8595211630559</v>
      </c>
      <c r="N6" s="73" t="n">
        <f aca="false">100-((F6-$B$17)*100)/($C$17-$B$17)</f>
        <v>82.9258238904316</v>
      </c>
      <c r="O6" s="74" t="n">
        <f aca="false">100-((G6-$B$17)*100)/($C$17-$B$17)</f>
        <v>73.9688772685316</v>
      </c>
      <c r="P6" s="72"/>
      <c r="Q6" s="73"/>
      <c r="R6" s="73"/>
      <c r="S6" s="74"/>
    </row>
    <row r="7" customFormat="false" ht="14.4" hidden="false" customHeight="false" outlineLevel="0" collapsed="false">
      <c r="A7" s="200"/>
      <c r="B7" s="195" t="n">
        <v>41.3037497075481</v>
      </c>
      <c r="C7" s="196" t="n">
        <v>65.4810020388989</v>
      </c>
      <c r="D7" s="197" t="n">
        <v>74.4936746949237</v>
      </c>
      <c r="E7" s="198" t="n">
        <v>49.2465058436877</v>
      </c>
      <c r="F7" s="198" t="n">
        <v>28.3907807480389</v>
      </c>
      <c r="G7" s="199" t="n">
        <v>45.7955206387368</v>
      </c>
      <c r="H7" s="198"/>
      <c r="I7" s="198"/>
      <c r="J7" s="198"/>
      <c r="K7" s="199"/>
      <c r="L7" s="72" t="n">
        <f aca="false">100-((D7-$B$17)*100)/($C$17-$B$17)</f>
        <v>21.5389904266595</v>
      </c>
      <c r="M7" s="73" t="n">
        <f aca="false">100-((E7-$B$17)*100)/($C$17-$B$17)</f>
        <v>68.0444404786184</v>
      </c>
      <c r="N7" s="73" t="n">
        <f aca="false">100-((F7-$B$17)*100)/($C$17-$B$17)</f>
        <v>106.460822428137</v>
      </c>
      <c r="O7" s="74" t="n">
        <f aca="false">100-((G7-$B$17)*100)/($C$17-$B$17)</f>
        <v>74.401177783484</v>
      </c>
      <c r="P7" s="72"/>
      <c r="Q7" s="73"/>
      <c r="R7" s="73"/>
      <c r="S7" s="74"/>
    </row>
    <row r="8" customFormat="false" ht="14.4" hidden="false" customHeight="false" outlineLevel="0" collapsed="false">
      <c r="A8" s="200"/>
      <c r="B8" s="195" t="n">
        <v>31.5334033809297</v>
      </c>
      <c r="C8" s="196" t="n">
        <v>90.9699064484129</v>
      </c>
      <c r="D8" s="197" t="n">
        <v>71.2694064393959</v>
      </c>
      <c r="E8" s="198" t="n">
        <v>64.6122619635837</v>
      </c>
      <c r="F8" s="198" t="n">
        <v>40.91116236923</v>
      </c>
      <c r="G8" s="199" t="n">
        <v>17.0358904315968</v>
      </c>
      <c r="H8" s="198"/>
      <c r="I8" s="198"/>
      <c r="J8" s="198"/>
      <c r="K8" s="199"/>
      <c r="L8" s="72" t="n">
        <f aca="false">100-((D8-$B$17)*100)/($C$17-$B$17)</f>
        <v>27.4781136287537</v>
      </c>
      <c r="M8" s="73" t="n">
        <f aca="false">100-((E8-$B$17)*100)/($C$17-$B$17)</f>
        <v>39.7406172675885</v>
      </c>
      <c r="N8" s="73" t="n">
        <f aca="false">100-((F8-$B$17)*100)/($C$17-$B$17)</f>
        <v>83.3981976424969</v>
      </c>
      <c r="O8" s="74" t="n">
        <f aca="false">100-((G8-$B$17)*100)/($C$17-$B$17)</f>
        <v>127.376604612203</v>
      </c>
      <c r="P8" s="72"/>
      <c r="Q8" s="73"/>
      <c r="R8" s="73"/>
      <c r="S8" s="74"/>
    </row>
    <row r="9" customFormat="false" ht="14.4" hidden="false" customHeight="false" outlineLevel="0" collapsed="false">
      <c r="A9" s="200"/>
      <c r="B9" s="195" t="n">
        <v>30.190505921093</v>
      </c>
      <c r="C9" s="196" t="n">
        <v>52.1913073122534</v>
      </c>
      <c r="D9" s="197" t="n">
        <v>66.0765805316874</v>
      </c>
      <c r="E9" s="198" t="n">
        <v>129.973527594113</v>
      </c>
      <c r="F9" s="198" t="n">
        <v>40.8251563717322</v>
      </c>
      <c r="G9" s="199" t="n">
        <v>61.5721986383358</v>
      </c>
      <c r="H9" s="198"/>
      <c r="I9" s="198"/>
      <c r="J9" s="198"/>
      <c r="K9" s="199"/>
      <c r="L9" s="72" t="n">
        <f aca="false">100-((D9-$B$17)*100)/($C$17-$B$17)</f>
        <v>37.0433328936312</v>
      </c>
      <c r="M9" s="73" t="n">
        <f aca="false">100-((E9-$B$17)*100)/($C$17-$B$17)</f>
        <v>-80.6552612574052</v>
      </c>
      <c r="N9" s="73" t="n">
        <f aca="false">100-((F9-$B$17)*100)/($C$17-$B$17)</f>
        <v>83.5566212520656</v>
      </c>
      <c r="O9" s="74" t="n">
        <f aca="false">100-((G9-$B$17)*100)/($C$17-$B$17)</f>
        <v>45.3404337840527</v>
      </c>
      <c r="P9" s="72"/>
      <c r="Q9" s="73"/>
      <c r="R9" s="73"/>
      <c r="S9" s="74"/>
    </row>
    <row r="10" customFormat="false" ht="14.4" hidden="false" customHeight="false" outlineLevel="0" collapsed="false">
      <c r="A10" s="200"/>
      <c r="B10" s="195" t="n">
        <v>25.6825509947275</v>
      </c>
      <c r="C10" s="196" t="n">
        <v>116.106785459757</v>
      </c>
      <c r="D10" s="197" t="n">
        <v>74.9032680485787</v>
      </c>
      <c r="E10" s="198" t="n">
        <v>73.605171170535</v>
      </c>
      <c r="F10" s="198" t="n">
        <v>55.5832680103429</v>
      </c>
      <c r="G10" s="199" t="n">
        <v>41.5973570004234</v>
      </c>
      <c r="H10" s="198"/>
      <c r="I10" s="198"/>
      <c r="J10" s="198"/>
      <c r="K10" s="199"/>
      <c r="L10" s="72" t="n">
        <f aca="false">100-((D10-$B$17)*100)/($C$17-$B$17)</f>
        <v>20.7845167919224</v>
      </c>
      <c r="M10" s="73" t="n">
        <f aca="false">100-((E10-$B$17)*100)/($C$17-$B$17)</f>
        <v>23.175619726282</v>
      </c>
      <c r="N10" s="73" t="n">
        <f aca="false">100-((F10-$B$17)*100)/($C$17-$B$17)</f>
        <v>56.3720831474281</v>
      </c>
      <c r="O10" s="74" t="n">
        <f aca="false">100-((G10-$B$17)*100)/($C$17-$B$17)</f>
        <v>82.1342226465311</v>
      </c>
      <c r="P10" s="72"/>
      <c r="Q10" s="73"/>
      <c r="R10" s="73"/>
      <c r="S10" s="74"/>
    </row>
    <row r="11" customFormat="false" ht="14.4" hidden="false" customHeight="false" outlineLevel="0" collapsed="false">
      <c r="A11" s="200"/>
      <c r="B11" s="195" t="n">
        <v>27.7980141391485</v>
      </c>
      <c r="C11" s="196" t="n">
        <v>97.6913504111478</v>
      </c>
      <c r="D11" s="197" t="n">
        <v>148.473047872863</v>
      </c>
      <c r="E11" s="198" t="n">
        <v>73.8872705587209</v>
      </c>
      <c r="F11" s="198" t="n">
        <v>22.1352302677753</v>
      </c>
      <c r="G11" s="199" t="n">
        <v>48.2189098017618</v>
      </c>
      <c r="H11" s="198"/>
      <c r="I11" s="198"/>
      <c r="J11" s="198"/>
      <c r="K11" s="199"/>
      <c r="L11" s="72" t="n">
        <f aca="false">100-((D11-$B$17)*100)/($C$17-$B$17)</f>
        <v>-114.731498532876</v>
      </c>
      <c r="M11" s="73" t="n">
        <f aca="false">100-((E11-$B$17)*100)/($C$17-$B$17)</f>
        <v>22.6559908093025</v>
      </c>
      <c r="N11" s="73" t="n">
        <f aca="false">100-((F11-$B$17)*100)/($C$17-$B$17)</f>
        <v>117.983587302155</v>
      </c>
      <c r="O11" s="74" t="n">
        <f aca="false">100-((G11-$B$17)*100)/($C$17-$B$17)</f>
        <v>69.9372791047219</v>
      </c>
      <c r="P11" s="72"/>
      <c r="Q11" s="73"/>
      <c r="R11" s="73"/>
      <c r="S11" s="74"/>
    </row>
    <row r="12" customFormat="false" ht="14.4" hidden="false" customHeight="false" outlineLevel="0" collapsed="false">
      <c r="A12" s="200"/>
      <c r="B12" s="195" t="n">
        <v>34.2339509816867</v>
      </c>
      <c r="C12" s="196" t="n">
        <v>84.6071691404552</v>
      </c>
      <c r="D12" s="197"/>
      <c r="E12" s="198" t="n">
        <v>73.4704894700193</v>
      </c>
      <c r="F12" s="198"/>
      <c r="G12" s="199" t="n">
        <v>26.6189305831431</v>
      </c>
      <c r="H12" s="198"/>
      <c r="I12" s="198"/>
      <c r="J12" s="198"/>
      <c r="K12" s="199"/>
      <c r="L12" s="72"/>
      <c r="M12" s="73" t="n">
        <f aca="false">100-((E12-$B$17)*100)/($C$17-$B$17)</f>
        <v>23.4237042989781</v>
      </c>
      <c r="N12" s="73"/>
      <c r="O12" s="74" t="n">
        <f aca="false">100-((G12-$B$17)*100)/($C$17-$B$17)</f>
        <v>109.724582013564</v>
      </c>
      <c r="P12" s="72"/>
      <c r="Q12" s="73"/>
      <c r="R12" s="73"/>
      <c r="S12" s="74"/>
    </row>
    <row r="13" customFormat="false" ht="14.4" hidden="false" customHeight="false" outlineLevel="0" collapsed="false">
      <c r="A13" s="200"/>
      <c r="B13" s="195" t="n">
        <v>26.3265803072704</v>
      </c>
      <c r="C13" s="196" t="n">
        <v>144.201860512448</v>
      </c>
      <c r="D13" s="197"/>
      <c r="E13" s="198"/>
      <c r="F13" s="198"/>
      <c r="G13" s="199" t="n">
        <v>26.4423714037416</v>
      </c>
      <c r="H13" s="198"/>
      <c r="I13" s="198"/>
      <c r="J13" s="198"/>
      <c r="K13" s="199"/>
      <c r="L13" s="72"/>
      <c r="M13" s="73"/>
      <c r="N13" s="73"/>
      <c r="O13" s="74" t="n">
        <f aca="false">100-((G13-$B$17)*100)/($C$17-$B$17)</f>
        <v>110.0498051761</v>
      </c>
      <c r="P13" s="72"/>
      <c r="Q13" s="73"/>
      <c r="R13" s="73"/>
      <c r="S13" s="74"/>
    </row>
    <row r="14" customFormat="false" ht="14.4" hidden="false" customHeight="false" outlineLevel="0" collapsed="false">
      <c r="A14" s="200"/>
      <c r="B14" s="195" t="n">
        <v>34.9179408592399</v>
      </c>
      <c r="C14" s="196" t="n">
        <v>79.8230728946343</v>
      </c>
      <c r="D14" s="197"/>
      <c r="E14" s="198"/>
      <c r="F14" s="198"/>
      <c r="G14" s="199" t="n">
        <v>25.9435639581245</v>
      </c>
      <c r="H14" s="198"/>
      <c r="I14" s="198"/>
      <c r="J14" s="198"/>
      <c r="K14" s="199"/>
      <c r="L14" s="72"/>
      <c r="M14" s="73"/>
      <c r="N14" s="73"/>
      <c r="O14" s="74" t="n">
        <f aca="false">100-((G14-$B$17)*100)/($C$17-$B$17)</f>
        <v>110.968611751379</v>
      </c>
      <c r="P14" s="72"/>
      <c r="Q14" s="73"/>
      <c r="R14" s="73"/>
      <c r="S14" s="74"/>
    </row>
    <row r="15" customFormat="false" ht="14.4" hidden="false" customHeight="false" outlineLevel="0" collapsed="false">
      <c r="A15" s="200"/>
      <c r="B15" s="195" t="n">
        <v>25.6245461976334</v>
      </c>
      <c r="C15" s="196" t="n">
        <v>91.014845761046</v>
      </c>
      <c r="D15" s="197"/>
      <c r="E15" s="198"/>
      <c r="F15" s="198"/>
      <c r="G15" s="199" t="n">
        <v>52.4494941550854</v>
      </c>
      <c r="H15" s="198"/>
      <c r="I15" s="198"/>
      <c r="J15" s="198"/>
      <c r="K15" s="199"/>
      <c r="L15" s="72"/>
      <c r="M15" s="73"/>
      <c r="N15" s="73"/>
      <c r="O15" s="74" t="n">
        <f aca="false">100-((G15-$B$17)*100)/($C$17-$B$17)</f>
        <v>62.1445150727081</v>
      </c>
      <c r="P15" s="72"/>
      <c r="Q15" s="73"/>
      <c r="R15" s="73"/>
      <c r="S15" s="74"/>
    </row>
    <row r="16" customFormat="false" ht="15" hidden="false" customHeight="false" outlineLevel="0" collapsed="false">
      <c r="A16" s="201"/>
      <c r="B16" s="202"/>
      <c r="C16" s="203"/>
      <c r="D16" s="204"/>
      <c r="E16" s="202"/>
      <c r="F16" s="202"/>
      <c r="G16" s="205" t="n">
        <v>13.2234147594453</v>
      </c>
      <c r="H16" s="202"/>
      <c r="I16" s="202"/>
      <c r="J16" s="202"/>
      <c r="K16" s="205"/>
      <c r="L16" s="206"/>
      <c r="M16" s="207"/>
      <c r="N16" s="207"/>
      <c r="O16" s="208" t="n">
        <f aca="false">100-((G16-$B$17)*100)/($C$17-$B$17)</f>
        <v>134.399209720532</v>
      </c>
      <c r="P16" s="206"/>
      <c r="Q16" s="207"/>
      <c r="R16" s="207"/>
      <c r="S16" s="208"/>
    </row>
    <row r="17" customFormat="false" ht="15" hidden="false" customHeight="false" outlineLevel="0" collapsed="false">
      <c r="A17" s="209" t="s">
        <v>11</v>
      </c>
      <c r="B17" s="84" t="n">
        <f aca="false">AVERAGE(B4:B16)</f>
        <v>31.8982723340528</v>
      </c>
      <c r="C17" s="85" t="n">
        <f aca="false">AVERAGE(C4:C16)</f>
        <v>86.1868961900273</v>
      </c>
      <c r="D17" s="86" t="n">
        <f aca="false">AVERAGE(D4:D16)</f>
        <v>84.9757070928067</v>
      </c>
      <c r="E17" s="84" t="n">
        <f aca="false">AVERAGE(E4:E16)</f>
        <v>73.4276203716345</v>
      </c>
      <c r="F17" s="84" t="n">
        <f aca="false">AVERAGE(F4:F16)</f>
        <v>36.669575800324</v>
      </c>
      <c r="G17" s="87" t="n">
        <f aca="false">AVERAGE(G4:G16)</f>
        <v>35.9932816004238</v>
      </c>
      <c r="H17" s="210"/>
      <c r="I17" s="210"/>
      <c r="J17" s="210"/>
      <c r="K17" s="211"/>
      <c r="L17" s="212" t="n">
        <f aca="false">AVERAGE(L4:L16)</f>
        <v>2.23101823401129</v>
      </c>
      <c r="M17" s="213" t="n">
        <f aca="false">AVERAGE(M4:M16)</f>
        <v>23.5026694584166</v>
      </c>
      <c r="N17" s="213" t="n">
        <f aca="false">AVERAGE(N4:N16)</f>
        <v>91.2112278275293</v>
      </c>
      <c r="O17" s="214" t="n">
        <f aca="false">AVERAGE(O4:O16)</f>
        <v>92.4569661643389</v>
      </c>
      <c r="P17" s="212"/>
      <c r="Q17" s="213"/>
      <c r="R17" s="213"/>
      <c r="S17" s="214"/>
    </row>
    <row r="18" customFormat="false" ht="14.4" hidden="false" customHeight="false" outlineLevel="0" collapsed="false">
      <c r="A18" s="215" t="s">
        <v>24</v>
      </c>
      <c r="B18" s="64" t="n">
        <v>22.1770453141742</v>
      </c>
      <c r="C18" s="65" t="n">
        <v>128.86824790962</v>
      </c>
      <c r="D18" s="197" t="n">
        <v>209.951963111914</v>
      </c>
      <c r="E18" s="198" t="n">
        <v>92.3787366038094</v>
      </c>
      <c r="F18" s="198" t="n">
        <v>105.723945937143</v>
      </c>
      <c r="G18" s="199" t="n">
        <v>45.8546828772397</v>
      </c>
      <c r="H18" s="198" t="n">
        <v>230.098089010792</v>
      </c>
      <c r="I18" s="198" t="n">
        <v>324.572613584658</v>
      </c>
      <c r="J18" s="198" t="n">
        <v>135.683296645859</v>
      </c>
      <c r="K18" s="199" t="n">
        <v>60.9380739813322</v>
      </c>
      <c r="L18" s="69" t="n">
        <f aca="false">100-((D18-$B$30)*100)/($C$30-$B$30)</f>
        <v>8.28601292747419</v>
      </c>
      <c r="M18" s="70" t="n">
        <f aca="false">100-((E18-$B$30)*100)/($C$30-$B$30)</f>
        <v>67.7843211532384</v>
      </c>
      <c r="N18" s="70" t="n">
        <f aca="false">100-((F18-$B$30)*100)/($C$30-$B$30)</f>
        <v>61.0309351840502</v>
      </c>
      <c r="O18" s="71" t="n">
        <f aca="false">100-((G18-$B$30)*100)/($C$30-$B$30)</f>
        <v>91.327967702265</v>
      </c>
      <c r="P18" s="69" t="n">
        <f aca="false">100-((H18-$B$30)*100)/($C$30-$B$30)</f>
        <v>-1.90899867411567</v>
      </c>
      <c r="Q18" s="70" t="n">
        <f aca="false">100-((I18-$B$30)*100)/($C$30-$B$30)</f>
        <v>-49.7181347293461</v>
      </c>
      <c r="R18" s="70" t="n">
        <f aca="false">100-((J18-$B$30)*100)/($C$30-$B$30)</f>
        <v>45.8699097052768</v>
      </c>
      <c r="S18" s="71" t="n">
        <f aca="false">100-((K18-$B$30)*100)/($C$30-$B$30)</f>
        <v>83.6949692752023</v>
      </c>
    </row>
    <row r="19" customFormat="false" ht="14.4" hidden="false" customHeight="false" outlineLevel="0" collapsed="false">
      <c r="B19" s="64" t="n">
        <v>26.5309059332404</v>
      </c>
      <c r="C19" s="65" t="n">
        <v>193.18112967095</v>
      </c>
      <c r="D19" s="197" t="n">
        <v>134.569147048629</v>
      </c>
      <c r="E19" s="198" t="n">
        <v>219.878634203055</v>
      </c>
      <c r="F19" s="198" t="n">
        <v>109.34451489154</v>
      </c>
      <c r="G19" s="199" t="n">
        <v>35.835536297951</v>
      </c>
      <c r="H19" s="198" t="n">
        <v>317.351121923493</v>
      </c>
      <c r="I19" s="198" t="n">
        <v>155.5445531017</v>
      </c>
      <c r="J19" s="198" t="n">
        <v>91.8438585933536</v>
      </c>
      <c r="K19" s="199" t="n">
        <v>90.2784362934689</v>
      </c>
      <c r="L19" s="72" t="n">
        <f aca="false">100-((D19-$B$30)*100)/($C$30-$B$30)</f>
        <v>46.4337286810286</v>
      </c>
      <c r="M19" s="73" t="n">
        <f aca="false">100-((E19-$B$30)*100)/($C$30-$B$30)</f>
        <v>3.26258919591753</v>
      </c>
      <c r="N19" s="73" t="n">
        <f aca="false">100-((F19-$B$30)*100)/($C$30-$B$30)</f>
        <v>59.1987346567771</v>
      </c>
      <c r="O19" s="74" t="n">
        <f aca="false">100-((G19-$B$30)*100)/($C$30-$B$30)</f>
        <v>96.3981889510842</v>
      </c>
      <c r="P19" s="72" t="n">
        <f aca="false">100-((H19-$B$30)*100)/($C$30-$B$30)</f>
        <v>-46.0636757214004</v>
      </c>
      <c r="Q19" s="73" t="n">
        <f aca="false">100-((I19-$B$30)*100)/($C$30-$B$30)</f>
        <v>35.8190571986551</v>
      </c>
      <c r="R19" s="73" t="n">
        <f aca="false">100-((J19-$B$30)*100)/($C$30-$B$30)</f>
        <v>68.0549978853011</v>
      </c>
      <c r="S19" s="74" t="n">
        <f aca="false">100-((K19-$B$30)*100)/($C$30-$B$30)</f>
        <v>68.8471848590558</v>
      </c>
    </row>
    <row r="20" customFormat="false" ht="14.4" hidden="false" customHeight="false" outlineLevel="0" collapsed="false">
      <c r="B20" s="195" t="n">
        <v>41.5246327390852</v>
      </c>
      <c r="C20" s="65" t="n">
        <v>222.532247292998</v>
      </c>
      <c r="D20" s="197" t="n">
        <v>250.934548539614</v>
      </c>
      <c r="E20" s="198" t="n">
        <v>108.113953943452</v>
      </c>
      <c r="F20" s="198" t="n">
        <v>97.6110662432107</v>
      </c>
      <c r="G20" s="199" t="n">
        <v>87.5356878944688</v>
      </c>
      <c r="H20" s="198" t="n">
        <v>277.167751403076</v>
      </c>
      <c r="I20" s="198" t="n">
        <v>267.443585946058</v>
      </c>
      <c r="J20" s="198" t="n">
        <v>142.414012431737</v>
      </c>
      <c r="K20" s="199" t="n">
        <v>43.8689635127067</v>
      </c>
      <c r="L20" s="72" t="n">
        <f aca="false">100-((D20-$B$30)*100)/($C$30-$B$30)</f>
        <v>-12.4533558224166</v>
      </c>
      <c r="M20" s="73" t="n">
        <f aca="false">100-((E20-$B$30)*100)/($C$30-$B$30)</f>
        <v>59.8214639698568</v>
      </c>
      <c r="N20" s="73" t="n">
        <f aca="false">100-((F20-$B$30)*100)/($C$30-$B$30)</f>
        <v>65.1364839638555</v>
      </c>
      <c r="O20" s="74" t="n">
        <f aca="false">100-((G20-$B$30)*100)/($C$30-$B$30)</f>
        <v>70.2351614798911</v>
      </c>
      <c r="P20" s="72" t="n">
        <f aca="false">100-((H20-$B$30)*100)/($C$30-$B$30)</f>
        <v>-25.7287522377023</v>
      </c>
      <c r="Q20" s="73" t="n">
        <f aca="false">100-((I20-$B$30)*100)/($C$30-$B$30)</f>
        <v>-20.8078071315466</v>
      </c>
      <c r="R20" s="73" t="n">
        <f aca="false">100-((J20-$B$30)*100)/($C$30-$B$30)</f>
        <v>42.4638094024959</v>
      </c>
      <c r="S20" s="74" t="n">
        <f aca="false">100-((K20-$B$30)*100)/($C$30-$B$30)</f>
        <v>92.3328473530987</v>
      </c>
    </row>
    <row r="21" customFormat="false" ht="14.4" hidden="false" customHeight="false" outlineLevel="0" collapsed="false">
      <c r="B21" s="195" t="n">
        <v>19.5533595662265</v>
      </c>
      <c r="C21" s="65" t="n">
        <v>182.601435530207</v>
      </c>
      <c r="D21" s="197" t="n">
        <v>147.039734059388</v>
      </c>
      <c r="E21" s="198" t="n">
        <v>246.483539677576</v>
      </c>
      <c r="F21" s="198" t="n">
        <v>117.380963184335</v>
      </c>
      <c r="G21" s="199" t="n">
        <v>90.0755442893461</v>
      </c>
      <c r="H21" s="198" t="n">
        <v>164.507398845853</v>
      </c>
      <c r="I21" s="198" t="n">
        <v>220.570896358644</v>
      </c>
      <c r="J21" s="198" t="n">
        <v>130.171524299106</v>
      </c>
      <c r="K21" s="199" t="n">
        <v>88.2688500516083</v>
      </c>
      <c r="L21" s="72" t="n">
        <f aca="false">100-((D21-$B$30)*100)/($C$30-$B$30)</f>
        <v>40.1229481423045</v>
      </c>
      <c r="M21" s="73" t="n">
        <f aca="false">100-((E21-$B$30)*100)/($C$30-$B$30)</f>
        <v>-10.2009085174096</v>
      </c>
      <c r="N21" s="73" t="n">
        <f aca="false">100-((F21-$B$30)*100)/($C$30-$B$30)</f>
        <v>55.1318642325637</v>
      </c>
      <c r="O21" s="74" t="n">
        <f aca="false">100-((G21-$B$30)*100)/($C$30-$B$30)</f>
        <v>68.9498590082338</v>
      </c>
      <c r="P21" s="72" t="n">
        <f aca="false">100-((H21-$B$30)*100)/($C$30-$B$30)</f>
        <v>31.283380374061</v>
      </c>
      <c r="Q21" s="73" t="n">
        <f aca="false">100-((I21-$B$30)*100)/($C$30-$B$30)</f>
        <v>2.9122677126211</v>
      </c>
      <c r="R21" s="73" t="n">
        <f aca="false">100-((J21-$B$30)*100)/($C$30-$B$30)</f>
        <v>48.6591597726361</v>
      </c>
      <c r="S21" s="74" t="n">
        <f aca="false">100-((K21-$B$30)*100)/($C$30-$B$30)</f>
        <v>69.8641424196807</v>
      </c>
    </row>
    <row r="22" customFormat="false" ht="14.4" hidden="false" customHeight="false" outlineLevel="0" collapsed="false">
      <c r="B22" s="195" t="n">
        <v>55.2204212726129</v>
      </c>
      <c r="C22" s="65" t="n">
        <v>269.181852577175</v>
      </c>
      <c r="D22" s="197" t="n">
        <v>204.703297345926</v>
      </c>
      <c r="E22" s="198" t="n">
        <v>189.21849917411</v>
      </c>
      <c r="F22" s="198" t="n">
        <v>110.239218122253</v>
      </c>
      <c r="G22" s="199" t="n">
        <v>75.4096371656613</v>
      </c>
      <c r="H22" s="198" t="n">
        <v>319.876370202166</v>
      </c>
      <c r="I22" s="198" t="n">
        <v>200.167582592274</v>
      </c>
      <c r="J22" s="198" t="n">
        <v>138.005245156917</v>
      </c>
      <c r="K22" s="199" t="n">
        <v>63.8125277988143</v>
      </c>
      <c r="L22" s="72" t="n">
        <f aca="false">100-((D22-$B$30)*100)/($C$30-$B$30)</f>
        <v>10.9421170660916</v>
      </c>
      <c r="M22" s="73" t="n">
        <f aca="false">100-((E22-$B$30)*100)/($C$30-$B$30)</f>
        <v>18.7782488267262</v>
      </c>
      <c r="N22" s="73" t="n">
        <f aca="false">100-((F22-$B$30)*100)/($C$30-$B$30)</f>
        <v>58.7459672183682</v>
      </c>
      <c r="O22" s="74" t="n">
        <f aca="false">100-((G22-$B$30)*100)/($C$30-$B$30)</f>
        <v>76.3715883285165</v>
      </c>
      <c r="P22" s="72" t="n">
        <f aca="false">100-((H22-$B$30)*100)/($C$30-$B$30)</f>
        <v>-47.3415857090178</v>
      </c>
      <c r="Q22" s="73" t="n">
        <f aca="false">100-((I22-$B$30)*100)/($C$30-$B$30)</f>
        <v>13.237430059125</v>
      </c>
      <c r="R22" s="73" t="n">
        <f aca="false">100-((J22-$B$30)*100)/($C$30-$B$30)</f>
        <v>44.6948802168607</v>
      </c>
      <c r="S22" s="74" t="n">
        <f aca="false">100-((K22-$B$30)*100)/($C$30-$B$30)</f>
        <v>82.2403427050836</v>
      </c>
    </row>
    <row r="23" customFormat="false" ht="14.4" hidden="false" customHeight="false" outlineLevel="0" collapsed="false">
      <c r="B23" s="195" t="n">
        <v>31.1436584790093</v>
      </c>
      <c r="C23" s="65" t="n">
        <v>160.567297430764</v>
      </c>
      <c r="D23" s="197" t="n">
        <v>240.571632952183</v>
      </c>
      <c r="E23" s="198" t="n">
        <v>94.2935666048714</v>
      </c>
      <c r="F23" s="198" t="n">
        <v>74.3172901887507</v>
      </c>
      <c r="G23" s="199" t="n">
        <v>40.9195744971156</v>
      </c>
      <c r="H23" s="198" t="n">
        <v>239.695512743478</v>
      </c>
      <c r="I23" s="198" t="n">
        <v>287.02505270703</v>
      </c>
      <c r="J23" s="198" t="n">
        <v>97.3760675828389</v>
      </c>
      <c r="K23" s="199" t="n">
        <v>72.4439311942772</v>
      </c>
      <c r="L23" s="72" t="n">
        <f aca="false">100-((D23-$B$30)*100)/($C$30-$B$30)</f>
        <v>-7.20916916486954</v>
      </c>
      <c r="M23" s="73" t="n">
        <f aca="false">100-((E23-$B$30)*100)/($C$30-$B$30)</f>
        <v>66.8153152920675</v>
      </c>
      <c r="N23" s="73" t="n">
        <f aca="false">100-((F23-$B$30)*100)/($C$30-$B$30)</f>
        <v>76.924374018354</v>
      </c>
      <c r="O23" s="74" t="n">
        <f aca="false">100-((G23-$B$30)*100)/($C$30-$B$30)</f>
        <v>93.8253951204701</v>
      </c>
      <c r="P23" s="72" t="n">
        <f aca="false">100-((H23-$B$30)*100)/($C$30-$B$30)</f>
        <v>-6.76580572432668</v>
      </c>
      <c r="Q23" s="73" t="n">
        <f aca="false">100-((I23-$B$30)*100)/($C$30-$B$30)</f>
        <v>-30.7170711660462</v>
      </c>
      <c r="R23" s="73" t="n">
        <f aca="false">100-((J23-$B$30)*100)/($C$30-$B$30)</f>
        <v>65.2554057893655</v>
      </c>
      <c r="S23" s="74" t="n">
        <f aca="false">100-((K23-$B$30)*100)/($C$30-$B$30)</f>
        <v>77.8723933436807</v>
      </c>
    </row>
    <row r="24" customFormat="false" ht="14.4" hidden="false" customHeight="false" outlineLevel="0" collapsed="false">
      <c r="B24" s="195" t="n">
        <v>19.7271968368854</v>
      </c>
      <c r="C24" s="65" t="n">
        <v>228.60705538102</v>
      </c>
      <c r="D24" s="197" t="n">
        <v>277.59874110128</v>
      </c>
      <c r="E24" s="198" t="n">
        <v>186.481948784763</v>
      </c>
      <c r="F24" s="198" t="n">
        <v>112.773109395743</v>
      </c>
      <c r="G24" s="199" t="n">
        <v>44.252460794257</v>
      </c>
      <c r="H24" s="198" t="n">
        <v>144.68195216205</v>
      </c>
      <c r="I24" s="198" t="n">
        <v>182.540590248371</v>
      </c>
      <c r="J24" s="198" t="n">
        <v>150.657525347802</v>
      </c>
      <c r="K24" s="199" t="n">
        <v>80.5795535013661</v>
      </c>
      <c r="L24" s="72" t="n">
        <f aca="false">100-((D24-$B$30)*100)/($C$30-$B$30)</f>
        <v>-25.9468559562734</v>
      </c>
      <c r="M24" s="73" t="n">
        <f aca="false">100-((E24-$B$30)*100)/($C$30-$B$30)</f>
        <v>20.1630889249054</v>
      </c>
      <c r="N24" s="73" t="n">
        <f aca="false">100-((F24-$B$30)*100)/($C$30-$B$30)</f>
        <v>57.4636834155136</v>
      </c>
      <c r="O24" s="74" t="n">
        <f aca="false">100-((G24-$B$30)*100)/($C$30-$B$30)</f>
        <v>92.1387773242401</v>
      </c>
      <c r="P24" s="72" t="n">
        <f aca="false">100-((H24-$B$30)*100)/($C$30-$B$30)</f>
        <v>41.3161112307332</v>
      </c>
      <c r="Q24" s="73" t="n">
        <f aca="false">100-((I24-$B$30)*100)/($C$30-$B$30)</f>
        <v>22.1576260486297</v>
      </c>
      <c r="R24" s="73" t="n">
        <f aca="false">100-((J24-$B$30)*100)/($C$30-$B$30)</f>
        <v>38.2921532618073</v>
      </c>
      <c r="S24" s="74" t="n">
        <f aca="false">100-((K24-$B$30)*100)/($C$30-$B$30)</f>
        <v>73.7553355915724</v>
      </c>
    </row>
    <row r="25" customFormat="false" ht="14.4" hidden="false" customHeight="false" outlineLevel="0" collapsed="false">
      <c r="B25" s="195" t="n">
        <v>19.9412491321598</v>
      </c>
      <c r="C25" s="65" t="n">
        <v>365.389010360002</v>
      </c>
      <c r="D25" s="197" t="n">
        <v>298.199048915744</v>
      </c>
      <c r="E25" s="198"/>
      <c r="F25" s="198"/>
      <c r="G25" s="199" t="n">
        <v>30.3414315423896</v>
      </c>
      <c r="H25" s="198" t="n">
        <v>232.526244006755</v>
      </c>
      <c r="I25" s="198" t="n">
        <v>186.385977969917</v>
      </c>
      <c r="J25" s="198" t="n">
        <v>165.165263639422</v>
      </c>
      <c r="K25" s="199" t="n">
        <v>99.0796575971074</v>
      </c>
      <c r="L25" s="72" t="n">
        <f aca="false">100-((D25-$B$30)*100)/($C$30-$B$30)</f>
        <v>-36.3717077723978</v>
      </c>
      <c r="M25" s="73"/>
      <c r="N25" s="73"/>
      <c r="O25" s="74" t="n">
        <f aca="false">100-((G25-$B$30)*100)/($C$30-$B$30)</f>
        <v>99.1784982772767</v>
      </c>
      <c r="P25" s="72" t="n">
        <f aca="false">100-((H25-$B$30)*100)/($C$30-$B$30)</f>
        <v>-3.13777429472687</v>
      </c>
      <c r="Q25" s="73" t="n">
        <f aca="false">100-((I25-$B$30)*100)/($C$30-$B$30)</f>
        <v>20.2116552634499</v>
      </c>
      <c r="R25" s="73" t="n">
        <f aca="false">100-((J25-$B$30)*100)/($C$30-$B$30)</f>
        <v>30.9504657860961</v>
      </c>
      <c r="S25" s="74" t="n">
        <f aca="false">100-((K25-$B$30)*100)/($C$30-$B$30)</f>
        <v>64.3932986007676</v>
      </c>
    </row>
    <row r="26" customFormat="false" ht="14.4" hidden="false" customHeight="false" outlineLevel="0" collapsed="false">
      <c r="B26" s="64" t="n">
        <v>22.3382607407453</v>
      </c>
      <c r="C26" s="65" t="n">
        <v>318.784229839474</v>
      </c>
      <c r="D26" s="197" t="n">
        <v>180.838290429286</v>
      </c>
      <c r="E26" s="198"/>
      <c r="F26" s="198"/>
      <c r="G26" s="199"/>
      <c r="H26" s="198" t="n">
        <v>142.373735966891</v>
      </c>
      <c r="I26" s="198" t="n">
        <v>193.31140804012</v>
      </c>
      <c r="J26" s="198" t="n">
        <v>141.477792218168</v>
      </c>
      <c r="K26" s="199" t="n">
        <v>97.0129134149643</v>
      </c>
      <c r="L26" s="72" t="n">
        <f aca="false">100-((D26-$B$30)*100)/($C$30-$B$30)</f>
        <v>23.0190803298186</v>
      </c>
      <c r="M26" s="73"/>
      <c r="N26" s="73"/>
      <c r="O26" s="74"/>
      <c r="P26" s="72" t="n">
        <f aca="false">100-((H26-$B$30)*100)/($C$30-$B$30)</f>
        <v>42.4841914366615</v>
      </c>
      <c r="Q26" s="73" t="n">
        <f aca="false">100-((I26-$B$30)*100)/($C$30-$B$30)</f>
        <v>16.7070191728134</v>
      </c>
      <c r="R26" s="73" t="n">
        <f aca="false">100-((J26-$B$30)*100)/($C$30-$B$30)</f>
        <v>42.9375866431867</v>
      </c>
      <c r="S26" s="74" t="n">
        <f aca="false">100-((K26-$B$30)*100)/($C$30-$B$30)</f>
        <v>65.4391811203264</v>
      </c>
    </row>
    <row r="27" customFormat="false" ht="14.4" hidden="false" customHeight="false" outlineLevel="0" collapsed="false">
      <c r="B27" s="64" t="n">
        <v>29.4099830073984</v>
      </c>
      <c r="C27" s="65" t="n">
        <v>241.698037747079</v>
      </c>
      <c r="D27" s="197"/>
      <c r="E27" s="198"/>
      <c r="F27" s="198"/>
      <c r="G27" s="199"/>
      <c r="H27" s="198" t="n">
        <v>229.31917691313</v>
      </c>
      <c r="I27" s="198" t="n">
        <v>147.000754053236</v>
      </c>
      <c r="J27" s="198" t="n">
        <v>95.4182062679361</v>
      </c>
      <c r="K27" s="199"/>
      <c r="L27" s="72"/>
      <c r="M27" s="73"/>
      <c r="N27" s="73"/>
      <c r="O27" s="74"/>
      <c r="P27" s="72" t="n">
        <f aca="false">100-((H27-$B$30)*100)/($C$30-$B$30)</f>
        <v>-1.51482770982501</v>
      </c>
      <c r="Q27" s="73" t="n">
        <f aca="false">100-((I27-$B$30)*100)/($C$30-$B$30)</f>
        <v>40.1426740993914</v>
      </c>
      <c r="R27" s="73" t="n">
        <f aca="false">100-((J27-$B$30)*100)/($C$30-$B$30)</f>
        <v>66.2461877848681</v>
      </c>
      <c r="S27" s="74"/>
    </row>
    <row r="28" customFormat="false" ht="14.4" hidden="false" customHeight="false" outlineLevel="0" collapsed="false">
      <c r="B28" s="64" t="n">
        <v>38.5780799706716</v>
      </c>
      <c r="C28" s="65" t="n">
        <v>79.0851659835173</v>
      </c>
      <c r="D28" s="197"/>
      <c r="E28" s="198"/>
      <c r="F28" s="198"/>
      <c r="G28" s="199"/>
      <c r="H28" s="198"/>
      <c r="I28" s="198"/>
      <c r="J28" s="198" t="n">
        <v>115.229584861959</v>
      </c>
      <c r="K28" s="199"/>
      <c r="L28" s="72"/>
      <c r="M28" s="73"/>
      <c r="N28" s="73"/>
      <c r="O28" s="74"/>
      <c r="P28" s="72"/>
      <c r="Q28" s="73"/>
      <c r="R28" s="73" t="n">
        <f aca="false">100-((J28-$B$30)*100)/($C$30-$B$30)</f>
        <v>56.2205761301329</v>
      </c>
      <c r="S28" s="74"/>
    </row>
    <row r="29" customFormat="false" ht="15" hidden="false" customHeight="false" outlineLevel="0" collapsed="false">
      <c r="A29" s="216"/>
      <c r="B29" s="76" t="n">
        <v>18.4721795739282</v>
      </c>
      <c r="C29" s="77" t="n">
        <v>325.413422519079</v>
      </c>
      <c r="D29" s="78"/>
      <c r="E29" s="76"/>
      <c r="F29" s="76"/>
      <c r="G29" s="79"/>
      <c r="H29" s="76"/>
      <c r="I29" s="76"/>
      <c r="J29" s="76" t="n">
        <v>73.3406193508387</v>
      </c>
      <c r="K29" s="79"/>
      <c r="L29" s="206"/>
      <c r="M29" s="207"/>
      <c r="N29" s="207"/>
      <c r="O29" s="208"/>
      <c r="P29" s="206"/>
      <c r="Q29" s="207"/>
      <c r="R29" s="207" t="n">
        <f aca="false">100-((J29-$B$30)*100)/($C$30-$B$30)</f>
        <v>77.4186214271822</v>
      </c>
      <c r="S29" s="208"/>
    </row>
    <row r="30" customFormat="false" ht="15" hidden="false" customHeight="false" outlineLevel="0" collapsed="false">
      <c r="A30" s="209" t="s">
        <v>11</v>
      </c>
      <c r="B30" s="84" t="n">
        <f aca="false">AVERAGE(B18:B29)</f>
        <v>28.7180810471781</v>
      </c>
      <c r="C30" s="85" t="n">
        <f aca="false">AVERAGE(C18:C29)</f>
        <v>226.325761020157</v>
      </c>
      <c r="D30" s="86" t="n">
        <f aca="false">AVERAGE(D18:D29)</f>
        <v>216.045155944885</v>
      </c>
      <c r="E30" s="84" t="n">
        <f aca="false">AVERAGE(E18:E29)</f>
        <v>162.406982713091</v>
      </c>
      <c r="F30" s="84" t="n">
        <f aca="false">AVERAGE(F18:F29)</f>
        <v>103.912872566139</v>
      </c>
      <c r="G30" s="87" t="n">
        <f aca="false">AVERAGE(G18:G29)</f>
        <v>56.2780694198036</v>
      </c>
      <c r="H30" s="84" t="n">
        <f aca="false">AVERAGE(H18:H29)</f>
        <v>229.759735317768</v>
      </c>
      <c r="I30" s="84" t="n">
        <f aca="false">AVERAGE(I18:I29)</f>
        <v>216.456301460201</v>
      </c>
      <c r="J30" s="84" t="n">
        <f aca="false">AVERAGE(J18:J29)</f>
        <v>123.065249699661</v>
      </c>
      <c r="K30" s="87" t="n">
        <f aca="false">AVERAGE(K18:K29)</f>
        <v>77.3647674828495</v>
      </c>
      <c r="L30" s="212" t="n">
        <f aca="false">AVERAGE(L18:L29)</f>
        <v>5.20253315897335</v>
      </c>
      <c r="M30" s="213" t="n">
        <f aca="false">AVERAGE(M18:M29)</f>
        <v>32.346302692186</v>
      </c>
      <c r="N30" s="213" t="n">
        <f aca="false">AVERAGE(N18:N29)</f>
        <v>61.9474346699261</v>
      </c>
      <c r="O30" s="214" t="n">
        <f aca="false">AVERAGE(O18:O29)</f>
        <v>86.0531795239972</v>
      </c>
      <c r="P30" s="212" t="n">
        <f aca="false">AVERAGE(P18:P29)</f>
        <v>-1.73777370296591</v>
      </c>
      <c r="Q30" s="213" t="n">
        <f aca="false">AVERAGE(Q18:Q29)</f>
        <v>4.99447165277467</v>
      </c>
      <c r="R30" s="213" t="n">
        <f aca="false">AVERAGE(R18:R29)</f>
        <v>52.2553128171008</v>
      </c>
      <c r="S30" s="214" t="n">
        <f aca="false">AVERAGE(S18:S29)</f>
        <v>75.3821883631631</v>
      </c>
    </row>
    <row r="31" customFormat="false" ht="14.4" hidden="false" customHeight="false" outlineLevel="0" collapsed="false">
      <c r="A31" s="215" t="s">
        <v>28</v>
      </c>
      <c r="B31" s="64" t="n">
        <v>27.0306953255555</v>
      </c>
      <c r="C31" s="65" t="n">
        <v>68.6109237560458</v>
      </c>
      <c r="D31" s="66" t="n">
        <v>79.47223138761</v>
      </c>
      <c r="E31" s="67" t="n">
        <v>86.924288759583</v>
      </c>
      <c r="F31" s="67" t="n">
        <v>45.7388837987603</v>
      </c>
      <c r="G31" s="68" t="n">
        <v>40.038619300006</v>
      </c>
      <c r="H31" s="67" t="n">
        <v>77.031190346136</v>
      </c>
      <c r="I31" s="67" t="n">
        <v>61.1496276070826</v>
      </c>
      <c r="J31" s="67" t="n">
        <v>39.0868060943988</v>
      </c>
      <c r="K31" s="68" t="n">
        <v>43.970568607047</v>
      </c>
      <c r="L31" s="69" t="n">
        <f aca="false">100-((D31-$B$43)*100)/($C$43-$B$43)</f>
        <v>18.6557462810907</v>
      </c>
      <c r="M31" s="70" t="n">
        <f aca="false">100-((E31-$B$43)*100)/($C$43-$B$43)</f>
        <v>4.89498864487065</v>
      </c>
      <c r="N31" s="70" t="n">
        <f aca="false">100-((F31-$B$43)*100)/($C$43-$B$43)</f>
        <v>80.9467885071423</v>
      </c>
      <c r="O31" s="71" t="n">
        <f aca="false">100-((G31-$B$43)*100)/($C$43-$B$43)</f>
        <v>91.4727351436669</v>
      </c>
      <c r="P31" s="69" t="n">
        <f aca="false">100-((H31-$B$43)*100)/($C$43-$B$43)</f>
        <v>23.1633033858069</v>
      </c>
      <c r="Q31" s="70" t="n">
        <f aca="false">100-((I31-$B$43)*100)/($C$43-$B$43)</f>
        <v>52.4897463837459</v>
      </c>
      <c r="R31" s="70" t="n">
        <f aca="false">100-((J31-$B$43)*100)/($C$43-$B$43)</f>
        <v>93.2303263944501</v>
      </c>
      <c r="S31" s="71" t="n">
        <f aca="false">100-((K31-$B$43)*100)/($C$43-$B$43)</f>
        <v>84.2121091512278</v>
      </c>
    </row>
    <row r="32" customFormat="false" ht="14.4" hidden="false" customHeight="false" outlineLevel="0" collapsed="false">
      <c r="B32" s="64" t="n">
        <v>36.9128205810115</v>
      </c>
      <c r="C32" s="65" t="n">
        <v>174.224223142028</v>
      </c>
      <c r="D32" s="66" t="n">
        <v>103.820421064702</v>
      </c>
      <c r="E32" s="67" t="n">
        <v>55.5826899314302</v>
      </c>
      <c r="F32" s="67" t="n">
        <v>53.4998986970392</v>
      </c>
      <c r="G32" s="68" t="n">
        <v>39.8844108278939</v>
      </c>
      <c r="H32" s="67" t="n">
        <v>95.5500261622527</v>
      </c>
      <c r="I32" s="67" t="n">
        <v>52.633737338313</v>
      </c>
      <c r="J32" s="67" t="n">
        <v>80.0436959853746</v>
      </c>
      <c r="K32" s="68" t="n">
        <v>45.9992725204243</v>
      </c>
      <c r="L32" s="72" t="n">
        <f aca="false">100-((D32-$B$43)*100)/($C$43-$B$43)</f>
        <v>-26.3049297179009</v>
      </c>
      <c r="M32" s="73" t="n">
        <f aca="false">100-((E32-$B$43)*100)/($C$43-$B$43)</f>
        <v>62.7694954928585</v>
      </c>
      <c r="N32" s="73" t="n">
        <f aca="false">100-((F32-$B$43)*100)/($C$43-$B$43)</f>
        <v>66.615518671785</v>
      </c>
      <c r="O32" s="74" t="n">
        <f aca="false">100-((G32-$B$43)*100)/($C$43-$B$43)</f>
        <v>91.7574921314709</v>
      </c>
      <c r="P32" s="72" t="n">
        <f aca="false">100-((H32-$B$43)*100)/($C$43-$B$43)</f>
        <v>-11.0330532242423</v>
      </c>
      <c r="Q32" s="73" t="n">
        <f aca="false">100-((I32-$B$43)*100)/($C$43-$B$43)</f>
        <v>68.214947653118</v>
      </c>
      <c r="R32" s="73" t="n">
        <f aca="false">100-((J32-$B$43)*100)/($C$43-$B$43)</f>
        <v>17.600495974364</v>
      </c>
      <c r="S32" s="74" t="n">
        <f aca="false">100-((K32-$B$43)*100)/($C$43-$B$43)</f>
        <v>80.4659620841602</v>
      </c>
    </row>
    <row r="33" customFormat="false" ht="14.4" hidden="false" customHeight="false" outlineLevel="0" collapsed="false">
      <c r="B33" s="64" t="n">
        <v>24.9532634115204</v>
      </c>
      <c r="C33" s="65" t="n">
        <v>65.1860598550184</v>
      </c>
      <c r="D33" s="66" t="n">
        <v>98.7999627908151</v>
      </c>
      <c r="E33" s="67" t="n">
        <v>81.2076475926342</v>
      </c>
      <c r="F33" s="67" t="n">
        <v>37.56194838675</v>
      </c>
      <c r="G33" s="68" t="n">
        <v>33.6590579988865</v>
      </c>
      <c r="H33" s="67" t="n">
        <v>64.2444863873238</v>
      </c>
      <c r="I33" s="67" t="n">
        <v>62.3985195187098</v>
      </c>
      <c r="J33" s="67" t="n">
        <v>81.253924097311</v>
      </c>
      <c r="K33" s="68" t="n">
        <v>22.4039345066008</v>
      </c>
      <c r="L33" s="72" t="n">
        <f aca="false">100-((D33-$B$43)*100)/($C$43-$B$43)</f>
        <v>-17.0342939617221</v>
      </c>
      <c r="M33" s="73" t="n">
        <f aca="false">100-((E33-$B$43)*100)/($C$43-$B$43)</f>
        <v>15.4511759720749</v>
      </c>
      <c r="N33" s="73" t="n">
        <f aca="false">100-((F33-$B$43)*100)/($C$43-$B$43)</f>
        <v>96.0460853583566</v>
      </c>
      <c r="O33" s="74" t="n">
        <f aca="false">100-((G33-$B$43)*100)/($C$43-$B$43)</f>
        <v>103.253051975403</v>
      </c>
      <c r="P33" s="72" t="n">
        <f aca="false">100-((H33-$B$43)*100)/($C$43-$B$43)</f>
        <v>46.7748679995029</v>
      </c>
      <c r="Q33" s="73" t="n">
        <f aca="false">100-((I33-$B$43)*100)/($C$43-$B$43)</f>
        <v>50.1835780262165</v>
      </c>
      <c r="R33" s="73" t="n">
        <f aca="false">100-((J33-$B$43)*100)/($C$43-$B$43)</f>
        <v>15.3657230919745</v>
      </c>
      <c r="S33" s="74" t="n">
        <f aca="false">100-((K33-$B$43)*100)/($C$43-$B$43)</f>
        <v>124.036443569457</v>
      </c>
    </row>
    <row r="34" customFormat="false" ht="14.4" hidden="false" customHeight="false" outlineLevel="0" collapsed="false">
      <c r="B34" s="64" t="n">
        <v>35.2168905031249</v>
      </c>
      <c r="C34" s="65" t="n">
        <v>70.8316050122777</v>
      </c>
      <c r="D34" s="66" t="n">
        <v>78.8867010502194</v>
      </c>
      <c r="E34" s="67" t="n">
        <v>62.4480210067244</v>
      </c>
      <c r="F34" s="67" t="n">
        <v>50.5146658066855</v>
      </c>
      <c r="G34" s="68" t="n">
        <v>34.8123656472409</v>
      </c>
      <c r="H34" s="67" t="n">
        <v>75.8410531163991</v>
      </c>
      <c r="I34" s="67" t="n">
        <v>61.7091215201014</v>
      </c>
      <c r="J34" s="67" t="n">
        <v>57.2878768467975</v>
      </c>
      <c r="K34" s="68" t="n">
        <v>32.805658301458</v>
      </c>
      <c r="L34" s="72" t="n">
        <f aca="false">100-((D34-$B$43)*100)/($C$43-$B$43)</f>
        <v>19.7369699833918</v>
      </c>
      <c r="M34" s="73" t="n">
        <f aca="false">100-((E34-$B$43)*100)/($C$43-$B$43)</f>
        <v>50.0921699834172</v>
      </c>
      <c r="N34" s="73" t="n">
        <f aca="false">100-((F34-$B$43)*100)/($C$43-$B$43)</f>
        <v>72.1279649992015</v>
      </c>
      <c r="O34" s="74" t="n">
        <f aca="false">100-((G34-$B$43)*100)/($C$43-$B$43)</f>
        <v>101.123386805527</v>
      </c>
      <c r="P34" s="72" t="n">
        <f aca="false">100-((H34-$B$43)*100)/($C$43-$B$43)</f>
        <v>25.3609770153532</v>
      </c>
      <c r="Q34" s="73" t="n">
        <f aca="false">100-((I34-$B$43)*100)/($C$43-$B$43)</f>
        <v>51.4566008037148</v>
      </c>
      <c r="R34" s="73" t="n">
        <f aca="false">100-((J34-$B$43)*100)/($C$43-$B$43)</f>
        <v>59.620745732145</v>
      </c>
      <c r="S34" s="74" t="n">
        <f aca="false">100-((K34-$B$43)*100)/($C$43-$B$43)</f>
        <v>104.828915635189</v>
      </c>
    </row>
    <row r="35" customFormat="false" ht="14.4" hidden="false" customHeight="false" outlineLevel="0" collapsed="false">
      <c r="B35" s="64" t="n">
        <v>49.2560987881675</v>
      </c>
      <c r="C35" s="65" t="n">
        <v>69.1173503292856</v>
      </c>
      <c r="D35" s="66" t="n">
        <v>70.5942961341577</v>
      </c>
      <c r="E35" s="67" t="n">
        <v>61.7932270660914</v>
      </c>
      <c r="F35" s="67" t="n">
        <v>55.2328211783633</v>
      </c>
      <c r="G35" s="68" t="n">
        <v>20.8681030675459</v>
      </c>
      <c r="H35" s="67" t="n">
        <v>66.1043204519196</v>
      </c>
      <c r="I35" s="67" t="n">
        <v>72.7782853611411</v>
      </c>
      <c r="J35" s="67" t="n">
        <v>57.7920607963215</v>
      </c>
      <c r="K35" s="68" t="n">
        <v>21.5365759706158</v>
      </c>
      <c r="L35" s="72" t="n">
        <f aca="false">100-((D35-$B$43)*100)/($C$43-$B$43)</f>
        <v>35.049489543492</v>
      </c>
      <c r="M35" s="73" t="n">
        <f aca="false">100-((E35-$B$43)*100)/($C$43-$B$43)</f>
        <v>51.3012938896024</v>
      </c>
      <c r="N35" s="73" t="n">
        <f aca="false">100-((F35-$B$43)*100)/($C$43-$B$43)</f>
        <v>63.415553202176</v>
      </c>
      <c r="O35" s="74" t="n">
        <f aca="false">100-((G35-$B$43)*100)/($C$43-$B$43)</f>
        <v>126.872466314317</v>
      </c>
      <c r="P35" s="72" t="n">
        <f aca="false">100-((H35-$B$43)*100)/($C$43-$B$43)</f>
        <v>43.3405512022729</v>
      </c>
      <c r="Q35" s="73" t="n">
        <f aca="false">100-((I35-$B$43)*100)/($C$43-$B$43)</f>
        <v>31.0165970236808</v>
      </c>
      <c r="R35" s="73" t="n">
        <f aca="false">100-((J35-$B$43)*100)/($C$43-$B$43)</f>
        <v>58.6897339608769</v>
      </c>
      <c r="S35" s="74" t="n">
        <f aca="false">100-((K35-$B$43)*100)/($C$43-$B$43)</f>
        <v>125.638083224337</v>
      </c>
    </row>
    <row r="36" customFormat="false" ht="14.4" hidden="false" customHeight="false" outlineLevel="0" collapsed="false">
      <c r="B36" s="64" t="n">
        <v>52.9289465209663</v>
      </c>
      <c r="C36" s="65" t="n">
        <v>75.1819306911976</v>
      </c>
      <c r="D36" s="66" t="n">
        <v>84.8182274012036</v>
      </c>
      <c r="E36" s="67" t="n">
        <v>77.5219386573869</v>
      </c>
      <c r="F36" s="67" t="n">
        <v>43.7187719985265</v>
      </c>
      <c r="G36" s="68" t="n">
        <v>21.1587824245537</v>
      </c>
      <c r="H36" s="67" t="n">
        <v>66.7232046079549</v>
      </c>
      <c r="I36" s="67" t="n">
        <v>56.4551337050303</v>
      </c>
      <c r="J36" s="67" t="n">
        <v>33.0403936471227</v>
      </c>
      <c r="K36" s="68" t="n">
        <v>43.7827457506506</v>
      </c>
      <c r="L36" s="72" t="n">
        <f aca="false">100-((D36-$B$43)*100)/($C$43-$B$43)</f>
        <v>8.78398177429337</v>
      </c>
      <c r="M36" s="73" t="n">
        <f aca="false">100-((E36-$B$43)*100)/($C$43-$B$43)</f>
        <v>22.257101482839</v>
      </c>
      <c r="N36" s="73" t="n">
        <f aca="false">100-((F36-$B$43)*100)/($C$43-$B$43)</f>
        <v>84.6770696219434</v>
      </c>
      <c r="O36" s="74" t="n">
        <f aca="false">100-((G36-$B$43)*100)/($C$43-$B$43)</f>
        <v>126.335706063828</v>
      </c>
      <c r="P36" s="72" t="n">
        <f aca="false">100-((H36-$B$43)*100)/($C$43-$B$43)</f>
        <v>42.1977372851219</v>
      </c>
      <c r="Q36" s="73" t="n">
        <f aca="false">100-((I36-$B$43)*100)/($C$43-$B$43)</f>
        <v>61.1584655825289</v>
      </c>
      <c r="R36" s="73" t="n">
        <f aca="false">100-((J36-$B$43)*100)/($C$43-$B$43)</f>
        <v>104.395460008224</v>
      </c>
      <c r="S36" s="74" t="n">
        <f aca="false">100-((K36-$B$43)*100)/($C$43-$B$43)</f>
        <v>84.5589375069962</v>
      </c>
    </row>
    <row r="37" customFormat="false" ht="14.4" hidden="false" customHeight="false" outlineLevel="0" collapsed="false">
      <c r="B37" s="64" t="n">
        <v>29.5639911750809</v>
      </c>
      <c r="C37" s="65" t="n">
        <v>73.4317320780378</v>
      </c>
      <c r="D37" s="66" t="n">
        <v>77.0675562120922</v>
      </c>
      <c r="E37" s="67" t="n">
        <v>97.8053624085394</v>
      </c>
      <c r="F37" s="67" t="n">
        <v>43.8875600602137</v>
      </c>
      <c r="G37" s="68" t="n">
        <v>42.0868493626942</v>
      </c>
      <c r="H37" s="67" t="n">
        <v>113.587808784032</v>
      </c>
      <c r="I37" s="67" t="n">
        <v>78.4825943572323</v>
      </c>
      <c r="J37" s="67" t="n">
        <v>80.5042159576561</v>
      </c>
      <c r="K37" s="68" t="n">
        <v>46.1662422272382</v>
      </c>
      <c r="L37" s="72" t="n">
        <f aca="false">100-((D37-$B$43)*100)/($C$43-$B$43)</f>
        <v>23.0961512098808</v>
      </c>
      <c r="M37" s="73" t="n">
        <f aca="false">100-((E37-$B$43)*100)/($C$43-$B$43)</f>
        <v>-15.1976931249032</v>
      </c>
      <c r="N37" s="73" t="n">
        <f aca="false">100-((F37-$B$43)*100)/($C$43-$B$43)</f>
        <v>84.3653903778329</v>
      </c>
      <c r="O37" s="74" t="n">
        <f aca="false">100-((G37-$B$43)*100)/($C$43-$B$43)</f>
        <v>87.6905316434797</v>
      </c>
      <c r="P37" s="72" t="n">
        <f aca="false">100-((H37-$B$43)*100)/($C$43-$B$43)</f>
        <v>-44.3411106590461</v>
      </c>
      <c r="Q37" s="73" t="n">
        <f aca="false">100-((I37-$B$43)*100)/($C$43-$B$43)</f>
        <v>20.4831819331663</v>
      </c>
      <c r="R37" s="73" t="n">
        <f aca="false">100-((J37-$B$43)*100)/($C$43-$B$43)</f>
        <v>16.7501128641858</v>
      </c>
      <c r="S37" s="74" t="n">
        <f aca="false">100-((K37-$B$43)*100)/($C$43-$B$43)</f>
        <v>80.1576405625495</v>
      </c>
    </row>
    <row r="38" customFormat="false" ht="14.4" hidden="false" customHeight="false" outlineLevel="0" collapsed="false">
      <c r="B38" s="64" t="n">
        <v>27.9090533163811</v>
      </c>
      <c r="C38" s="65" t="n">
        <v>102.303918882969</v>
      </c>
      <c r="D38" s="66" t="n">
        <v>84.8822972064162</v>
      </c>
      <c r="E38" s="67"/>
      <c r="F38" s="67" t="n">
        <v>35.2028040999586</v>
      </c>
      <c r="G38" s="68" t="n">
        <v>34.0143621823386</v>
      </c>
      <c r="H38" s="67"/>
      <c r="I38" s="67" t="n">
        <v>86.051790827029</v>
      </c>
      <c r="J38" s="67" t="n">
        <v>48.1300873421953</v>
      </c>
      <c r="K38" s="68" t="n">
        <v>45.642038770788</v>
      </c>
      <c r="L38" s="72" t="n">
        <f aca="false">100-((D38-$B$43)*100)/($C$43-$B$43)</f>
        <v>8.66567229043906</v>
      </c>
      <c r="M38" s="73"/>
      <c r="N38" s="73" t="n">
        <f aca="false">100-((F38-$B$43)*100)/($C$43-$B$43)</f>
        <v>100.402414240298</v>
      </c>
      <c r="O38" s="74" t="n">
        <f aca="false">100-((G38-$B$43)*100)/($C$43-$B$43)</f>
        <v>102.596957354606</v>
      </c>
      <c r="P38" s="72"/>
      <c r="Q38" s="73" t="n">
        <f aca="false">100-((I38-$B$43)*100)/($C$43-$B$43)</f>
        <v>6.50611856358721</v>
      </c>
      <c r="R38" s="73" t="n">
        <f aca="false">100-((J38-$B$43)*100)/($C$43-$B$43)</f>
        <v>76.5312599117997</v>
      </c>
      <c r="S38" s="74" t="n">
        <f aca="false">100-((K38-$B$43)*100)/($C$43-$B$43)</f>
        <v>81.1256197871069</v>
      </c>
    </row>
    <row r="39" customFormat="false" ht="14.4" hidden="false" customHeight="false" outlineLevel="0" collapsed="false">
      <c r="B39" s="64" t="n">
        <v>34.3816162445781</v>
      </c>
      <c r="C39" s="65" t="n">
        <v>72.5780095711906</v>
      </c>
      <c r="D39" s="66" t="n">
        <v>87.4583819176763</v>
      </c>
      <c r="E39" s="67"/>
      <c r="F39" s="67" t="n">
        <v>41.2585565851785</v>
      </c>
      <c r="G39" s="68" t="n">
        <v>37.0873808047592</v>
      </c>
      <c r="H39" s="67"/>
      <c r="I39" s="67"/>
      <c r="J39" s="67" t="n">
        <v>33.9258264929488</v>
      </c>
      <c r="K39" s="68" t="n">
        <v>40.0140464156765</v>
      </c>
      <c r="L39" s="72" t="n">
        <f aca="false">100-((D39-$B$43)*100)/($C$43-$B$43)</f>
        <v>3.90874737795194</v>
      </c>
      <c r="M39" s="73"/>
      <c r="N39" s="73" t="n">
        <f aca="false">100-((F39-$B$43)*100)/($C$43-$B$43)</f>
        <v>89.2200335775487</v>
      </c>
      <c r="O39" s="74" t="n">
        <f aca="false">100-((G39-$B$43)*100)/($C$43-$B$43)</f>
        <v>96.9224083859198</v>
      </c>
      <c r="P39" s="72"/>
      <c r="Q39" s="73"/>
      <c r="R39" s="73" t="n">
        <f aca="false">100-((J39-$B$43)*100)/($C$43-$B$43)</f>
        <v>102.760444845783</v>
      </c>
      <c r="S39" s="74" t="n">
        <f aca="false">100-((K39-$B$43)*100)/($C$43-$B$43)</f>
        <v>91.5181107344338</v>
      </c>
    </row>
    <row r="40" customFormat="false" ht="14.4" hidden="false" customHeight="false" outlineLevel="0" collapsed="false">
      <c r="B40" s="64" t="n">
        <v>45.2270210023616</v>
      </c>
      <c r="C40" s="65" t="n">
        <v>131.526358349164</v>
      </c>
      <c r="D40" s="66"/>
      <c r="E40" s="67"/>
      <c r="F40" s="67" t="n">
        <v>54.8135509191292</v>
      </c>
      <c r="G40" s="68" t="n">
        <v>35.5148565253764</v>
      </c>
      <c r="H40" s="67"/>
      <c r="I40" s="67"/>
      <c r="J40" s="67" t="n">
        <v>39.4683641627062</v>
      </c>
      <c r="K40" s="68" t="n">
        <v>48.0443230139318</v>
      </c>
      <c r="L40" s="72"/>
      <c r="M40" s="73"/>
      <c r="N40" s="73" t="n">
        <f aca="false">100-((F40-$B$43)*100)/($C$43-$B$43)</f>
        <v>64.1897657630045</v>
      </c>
      <c r="O40" s="74" t="n">
        <f aca="false">100-((G40-$B$43)*100)/($C$43-$B$43)</f>
        <v>99.826187088301</v>
      </c>
      <c r="P40" s="72"/>
      <c r="Q40" s="73"/>
      <c r="R40" s="73" t="n">
        <f aca="false">100-((J40-$B$43)*100)/($C$43-$B$43)</f>
        <v>92.5257520950265</v>
      </c>
      <c r="S40" s="74" t="n">
        <f aca="false">100-((K40-$B$43)*100)/($C$43-$B$43)</f>
        <v>76.6896298861785</v>
      </c>
    </row>
    <row r="41" customFormat="false" ht="14.4" hidden="false" customHeight="false" outlineLevel="0" collapsed="false">
      <c r="B41" s="64" t="n">
        <v>20.2445824654989</v>
      </c>
      <c r="C41" s="65" t="n">
        <v>82.3344401376946</v>
      </c>
      <c r="D41" s="66"/>
      <c r="E41" s="67"/>
      <c r="F41" s="67"/>
      <c r="G41" s="68" t="n">
        <v>31.9148960394286</v>
      </c>
      <c r="H41" s="67"/>
      <c r="I41" s="67"/>
      <c r="J41" s="67" t="n">
        <v>42.6161828420106</v>
      </c>
      <c r="K41" s="68" t="n">
        <v>43.5956482235438</v>
      </c>
      <c r="L41" s="72"/>
      <c r="M41" s="73"/>
      <c r="N41" s="73"/>
      <c r="O41" s="74" t="n">
        <f aca="false">100-((G41-$B$43)*100)/($C$43-$B$43)</f>
        <v>106.473771946331</v>
      </c>
      <c r="P41" s="72"/>
      <c r="Q41" s="73"/>
      <c r="R41" s="73" t="n">
        <f aca="false">100-((J41-$B$43)*100)/($C$43-$B$43)</f>
        <v>86.7130794642997</v>
      </c>
      <c r="S41" s="74" t="n">
        <f aca="false">100-((K41-$B$43)*100)/($C$43-$B$43)</f>
        <v>84.904426490285</v>
      </c>
    </row>
    <row r="42" customFormat="false" ht="15" hidden="false" customHeight="false" outlineLevel="0" collapsed="false">
      <c r="A42" s="216"/>
      <c r="B42" s="76" t="n">
        <v>41.4237706484619</v>
      </c>
      <c r="C42" s="77"/>
      <c r="D42" s="78"/>
      <c r="E42" s="76"/>
      <c r="F42" s="76"/>
      <c r="G42" s="79" t="n">
        <v>34.1465242397911</v>
      </c>
      <c r="H42" s="76"/>
      <c r="I42" s="76"/>
      <c r="J42" s="76" t="n">
        <v>60.5747796579309</v>
      </c>
      <c r="K42" s="79"/>
      <c r="L42" s="206"/>
      <c r="M42" s="207"/>
      <c r="N42" s="207"/>
      <c r="O42" s="208" t="n">
        <f aca="false">100-((G42-$B$43)*100)/($C$43-$B$43)</f>
        <v>102.352910650383</v>
      </c>
      <c r="P42" s="206"/>
      <c r="Q42" s="207"/>
      <c r="R42" s="207" t="n">
        <f aca="false">100-((J42-$B$43)*100)/($C$43-$B$43)</f>
        <v>53.5512442911165</v>
      </c>
      <c r="S42" s="208"/>
    </row>
    <row r="43" customFormat="false" ht="15" hidden="false" customHeight="false" outlineLevel="0" collapsed="false">
      <c r="A43" s="209" t="s">
        <v>11</v>
      </c>
      <c r="B43" s="84" t="n">
        <f aca="false">AVERAGE(B31:B42)</f>
        <v>35.4207291652257</v>
      </c>
      <c r="C43" s="85" t="n">
        <f aca="false">AVERAGE(C31:C42)</f>
        <v>89.5751410731735</v>
      </c>
      <c r="D43" s="86" t="n">
        <f aca="false">AVERAGE(D31:D42)</f>
        <v>85.0888972405436</v>
      </c>
      <c r="E43" s="84" t="n">
        <f aca="false">AVERAGE(E31:E42)</f>
        <v>74.7547393460556</v>
      </c>
      <c r="F43" s="84" t="n">
        <f aca="false">AVERAGE(F31:F42)</f>
        <v>46.1429461530605</v>
      </c>
      <c r="G43" s="87" t="n">
        <f aca="false">AVERAGE(G31:G42)</f>
        <v>33.7655173683762</v>
      </c>
      <c r="H43" s="84" t="n">
        <f aca="false">AVERAGE(H31:H42)</f>
        <v>79.8688699794312</v>
      </c>
      <c r="I43" s="84" t="n">
        <f aca="false">AVERAGE(I31:I42)</f>
        <v>66.4573512793299</v>
      </c>
      <c r="J43" s="84" t="n">
        <f aca="false">AVERAGE(J31:J42)</f>
        <v>54.4770178268978</v>
      </c>
      <c r="K43" s="87" t="n">
        <f aca="false">AVERAGE(K31:K42)</f>
        <v>39.4510049370886</v>
      </c>
      <c r="L43" s="212" t="n">
        <f aca="false">AVERAGE(L31:L42)</f>
        <v>8.28417053121296</v>
      </c>
      <c r="M43" s="213" t="n">
        <f aca="false">AVERAGE(M31:M42)</f>
        <v>27.3669331915371</v>
      </c>
      <c r="N43" s="213" t="n">
        <f aca="false">AVERAGE(N31:N42)</f>
        <v>80.2006584319289</v>
      </c>
      <c r="O43" s="214" t="n">
        <f aca="false">AVERAGE(O31:O42)</f>
        <v>103.05646712527</v>
      </c>
      <c r="P43" s="212" t="n">
        <f aca="false">AVERAGE(P31:P42)</f>
        <v>17.9233247149671</v>
      </c>
      <c r="Q43" s="213" t="n">
        <f aca="false">AVERAGE(Q31:Q42)</f>
        <v>42.6886544962198</v>
      </c>
      <c r="R43" s="213" t="n">
        <f aca="false">AVERAGE(R31:R42)</f>
        <v>64.8111982195205</v>
      </c>
      <c r="S43" s="214" t="n">
        <f aca="false">AVERAGE(S31:S42)</f>
        <v>92.5578071483564</v>
      </c>
    </row>
    <row r="44" customFormat="false" ht="14.4" hidden="false" customHeight="false" outlineLevel="0" collapsed="false">
      <c r="A44" s="215" t="s">
        <v>32</v>
      </c>
      <c r="B44" s="64" t="n">
        <v>34.3992820038776</v>
      </c>
      <c r="C44" s="65" t="n">
        <v>70.1491600187033</v>
      </c>
      <c r="D44" s="66" t="n">
        <v>67.4153058674716</v>
      </c>
      <c r="E44" s="67" t="n">
        <v>92.6787345758269</v>
      </c>
      <c r="F44" s="67" t="n">
        <v>60.8877604781258</v>
      </c>
      <c r="G44" s="68" t="n">
        <v>66.0655560662141</v>
      </c>
      <c r="H44" s="67" t="n">
        <v>92.0088156984651</v>
      </c>
      <c r="I44" s="67" t="n">
        <v>88.5913998700778</v>
      </c>
      <c r="J44" s="67" t="n">
        <v>73.3501050993747</v>
      </c>
      <c r="K44" s="68" t="n">
        <v>29.0855271960884</v>
      </c>
      <c r="L44" s="69" t="n">
        <f aca="false">100-((D44-$B$56)*100)/($C$56-$B$56)</f>
        <v>59.434888339504</v>
      </c>
      <c r="M44" s="70" t="n">
        <f aca="false">100-((E44-$B$56)*100)/($C$56-$B$56)</f>
        <v>32.6211076742231</v>
      </c>
      <c r="N44" s="70" t="n">
        <f aca="false">100-((F44-$B$56)*100)/($C$56-$B$56)</f>
        <v>66.3630124818418</v>
      </c>
      <c r="O44" s="71" t="n">
        <f aca="false">100-((G44-$B$56)*100)/($C$56-$B$56)</f>
        <v>60.8674688313181</v>
      </c>
      <c r="P44" s="69" t="n">
        <f aca="false">100-((H44-$B$56)*100)/($C$56-$B$56)</f>
        <v>33.3321377584005</v>
      </c>
      <c r="Q44" s="70" t="n">
        <f aca="false">100-((I44-$B$56)*100)/($C$56-$B$56)</f>
        <v>36.9592716491432</v>
      </c>
      <c r="R44" s="70" t="n">
        <f aca="false">100-((J44-$B$56)*100)/($C$56-$B$56)</f>
        <v>53.1358856691302</v>
      </c>
      <c r="S44" s="71" t="n">
        <f aca="false">100-((K44-$B$56)*100)/($C$56-$B$56)</f>
        <v>100.116867421121</v>
      </c>
    </row>
    <row r="45" customFormat="false" ht="14.4" hidden="false" customHeight="false" outlineLevel="0" collapsed="false">
      <c r="B45" s="64" t="n">
        <v>34.9360868826011</v>
      </c>
      <c r="C45" s="65" t="n">
        <v>130.394099678451</v>
      </c>
      <c r="D45" s="66" t="n">
        <v>122.538317398964</v>
      </c>
      <c r="E45" s="67" t="n">
        <v>73.7958747502359</v>
      </c>
      <c r="F45" s="67" t="n">
        <v>52.7018340804204</v>
      </c>
      <c r="G45" s="68" t="n">
        <v>25.2050485227</v>
      </c>
      <c r="H45" s="67" t="n">
        <v>108.495459399544</v>
      </c>
      <c r="I45" s="67" t="n">
        <v>66.680067391477</v>
      </c>
      <c r="J45" s="67" t="n">
        <v>32.4220223255984</v>
      </c>
      <c r="K45" s="68" t="n">
        <v>36.7448244185265</v>
      </c>
      <c r="L45" s="72" t="n">
        <f aca="false">100-((D45-$B$56)*100)/($C$56-$B$56)</f>
        <v>0.929118680204155</v>
      </c>
      <c r="M45" s="73" t="n">
        <f aca="false">100-((E45-$B$56)*100)/($C$56-$B$56)</f>
        <v>52.6627602757636</v>
      </c>
      <c r="N45" s="73" t="n">
        <f aca="false">100-((F45-$B$56)*100)/($C$56-$B$56)</f>
        <v>75.0512882303197</v>
      </c>
      <c r="O45" s="74" t="n">
        <f aca="false">100-((G45-$B$56)*100)/($C$56-$B$56)</f>
        <v>104.235481138432</v>
      </c>
      <c r="P45" s="72" t="n">
        <f aca="false">100-((H45-$B$56)*100)/($C$56-$B$56)</f>
        <v>15.8337509317079</v>
      </c>
      <c r="Q45" s="73" t="n">
        <f aca="false">100-((I45-$B$56)*100)/($C$56-$B$56)</f>
        <v>60.2152465188937</v>
      </c>
      <c r="R45" s="73" t="n">
        <f aca="false">100-((J45-$B$56)*100)/($C$56-$B$56)</f>
        <v>96.5756201254254</v>
      </c>
      <c r="S45" s="74" t="n">
        <f aca="false">100-((K45-$B$56)*100)/($C$56-$B$56)</f>
        <v>91.9875387324649</v>
      </c>
    </row>
    <row r="46" customFormat="false" ht="14.4" hidden="false" customHeight="false" outlineLevel="0" collapsed="false">
      <c r="A46" s="200"/>
      <c r="B46" s="195" t="n">
        <v>27.5033902455824</v>
      </c>
      <c r="C46" s="196" t="n">
        <v>169.537399283498</v>
      </c>
      <c r="D46" s="197" t="n">
        <v>135.298984814527</v>
      </c>
      <c r="E46" s="198" t="n">
        <v>65.4148220086772</v>
      </c>
      <c r="F46" s="198" t="n">
        <v>57.5229681102272</v>
      </c>
      <c r="G46" s="199" t="n">
        <v>30.6136318764797</v>
      </c>
      <c r="H46" s="198" t="n">
        <v>99.4959678058237</v>
      </c>
      <c r="I46" s="198" t="n">
        <v>61.1795278823075</v>
      </c>
      <c r="J46" s="198" t="n">
        <v>25.7726161140496</v>
      </c>
      <c r="K46" s="199" t="n">
        <v>32.3079153847312</v>
      </c>
      <c r="L46" s="72" t="n">
        <f aca="false">100-((D46-$B$56)*100)/($C$56-$B$56)</f>
        <v>-12.6146382331379</v>
      </c>
      <c r="M46" s="73" t="n">
        <f aca="false">100-((E46-$B$56)*100)/($C$56-$B$56)</f>
        <v>61.5581367723824</v>
      </c>
      <c r="N46" s="73" t="n">
        <f aca="false">100-((F46-$B$56)*100)/($C$56-$B$56)</f>
        <v>69.9342935450176</v>
      </c>
      <c r="O46" s="74" t="n">
        <f aca="false">100-((G46-$B$56)*100)/($C$56-$B$56)</f>
        <v>98.4949868677481</v>
      </c>
      <c r="P46" s="72" t="n">
        <f aca="false">100-((H46-$B$56)*100)/($C$56-$B$56)</f>
        <v>25.3855182899231</v>
      </c>
      <c r="Q46" s="73" t="n">
        <f aca="false">100-((I46-$B$56)*100)/($C$56-$B$56)</f>
        <v>66.0533400588574</v>
      </c>
      <c r="R46" s="73" t="n">
        <f aca="false">100-((J46-$B$56)*100)/($C$56-$B$56)</f>
        <v>103.633083376716</v>
      </c>
      <c r="S46" s="74" t="n">
        <f aca="false">100-((K46-$B$56)*100)/($C$56-$B$56)</f>
        <v>96.6967295171917</v>
      </c>
    </row>
    <row r="47" customFormat="false" ht="14.4" hidden="false" customHeight="false" outlineLevel="0" collapsed="false">
      <c r="A47" s="200"/>
      <c r="B47" s="195" t="n">
        <v>32.8172931412827</v>
      </c>
      <c r="C47" s="196" t="n">
        <v>138.564481526129</v>
      </c>
      <c r="D47" s="197" t="n">
        <v>96.7210035436502</v>
      </c>
      <c r="E47" s="198" t="n">
        <v>58.8549117645952</v>
      </c>
      <c r="F47" s="198" t="n">
        <v>45.7965938696894</v>
      </c>
      <c r="G47" s="199" t="n">
        <v>64.4568286920654</v>
      </c>
      <c r="H47" s="198" t="n">
        <v>88.9482042220549</v>
      </c>
      <c r="I47" s="198" t="n">
        <v>57.0302876222493</v>
      </c>
      <c r="J47" s="198" t="n">
        <v>44.5232490598608</v>
      </c>
      <c r="K47" s="199" t="n">
        <v>58.9406135078287</v>
      </c>
      <c r="L47" s="72" t="n">
        <f aca="false">100-((D47-$B$56)*100)/($C$56-$B$56)</f>
        <v>28.3307750062176</v>
      </c>
      <c r="M47" s="73" t="n">
        <f aca="false">100-((E47-$B$56)*100)/($C$56-$B$56)</f>
        <v>68.520611917752</v>
      </c>
      <c r="N47" s="73" t="n">
        <f aca="false">100-((F47-$B$56)*100)/($C$56-$B$56)</f>
        <v>82.3802853585037</v>
      </c>
      <c r="O47" s="74" t="n">
        <f aca="false">100-((G47-$B$56)*100)/($C$56-$B$56)</f>
        <v>62.5749196868066</v>
      </c>
      <c r="P47" s="72" t="n">
        <f aca="false">100-((H47-$B$56)*100)/($C$56-$B$56)</f>
        <v>36.5805711273423</v>
      </c>
      <c r="Q47" s="73" t="n">
        <f aca="false">100-((I47-$B$56)*100)/($C$56-$B$56)</f>
        <v>70.4572085735045</v>
      </c>
      <c r="R47" s="73" t="n">
        <f aca="false">100-((J47-$B$56)*100)/($C$56-$B$56)</f>
        <v>83.731772080127</v>
      </c>
      <c r="S47" s="74" t="n">
        <f aca="false">100-((K47-$B$56)*100)/($C$56-$B$56)</f>
        <v>68.4296508778938</v>
      </c>
    </row>
    <row r="48" customFormat="false" ht="14.4" hidden="false" customHeight="false" outlineLevel="0" collapsed="false">
      <c r="A48" s="200"/>
      <c r="B48" s="195" t="n">
        <v>25.2526869528957</v>
      </c>
      <c r="C48" s="196" t="n">
        <v>169.917146168807</v>
      </c>
      <c r="D48" s="197" t="n">
        <v>109.153050462896</v>
      </c>
      <c r="E48" s="198" t="n">
        <v>81.6935597159757</v>
      </c>
      <c r="F48" s="198" t="n">
        <v>37.8749864555805</v>
      </c>
      <c r="G48" s="199" t="n">
        <v>63.7204283835758</v>
      </c>
      <c r="H48" s="198" t="n">
        <v>122.002428541287</v>
      </c>
      <c r="I48" s="198" t="n">
        <v>112.05214965699</v>
      </c>
      <c r="J48" s="198" t="n">
        <v>84.2953595827906</v>
      </c>
      <c r="K48" s="199" t="n">
        <v>39.564752356786</v>
      </c>
      <c r="L48" s="72" t="n">
        <f aca="false">100-((D48-$B$56)*100)/($C$56-$B$56)</f>
        <v>15.1358051879329</v>
      </c>
      <c r="M48" s="73" t="n">
        <f aca="false">100-((E48-$B$56)*100)/($C$56-$B$56)</f>
        <v>44.2804145981637</v>
      </c>
      <c r="N48" s="73" t="n">
        <f aca="false">100-((F48-$B$56)*100)/($C$56-$B$56)</f>
        <v>90.7880215438985</v>
      </c>
      <c r="O48" s="74" t="n">
        <f aca="false">100-((G48-$B$56)*100)/($C$56-$B$56)</f>
        <v>63.3565109973778</v>
      </c>
      <c r="P48" s="72" t="n">
        <f aca="false">100-((H48-$B$56)*100)/($C$56-$B$56)</f>
        <v>1.49789366544395</v>
      </c>
      <c r="Q48" s="73" t="n">
        <f aca="false">100-((I48-$B$56)*100)/($C$56-$B$56)</f>
        <v>12.0587956966751</v>
      </c>
      <c r="R48" s="73" t="n">
        <f aca="false">100-((J48-$B$56)*100)/($C$56-$B$56)</f>
        <v>41.5189489329487</v>
      </c>
      <c r="S48" s="74" t="n">
        <f aca="false">100-((K48-$B$56)*100)/($C$56-$B$56)</f>
        <v>88.9945590343694</v>
      </c>
    </row>
    <row r="49" customFormat="false" ht="14.4" hidden="false" customHeight="false" outlineLevel="0" collapsed="false">
      <c r="A49" s="200"/>
      <c r="B49" s="195" t="n">
        <v>35.3235494927971</v>
      </c>
      <c r="C49" s="196" t="n">
        <v>89.0965912801378</v>
      </c>
      <c r="D49" s="197" t="n">
        <v>114.761298435865</v>
      </c>
      <c r="E49" s="198" t="n">
        <v>95.024997500532</v>
      </c>
      <c r="F49" s="198" t="n">
        <v>56.6755149426292</v>
      </c>
      <c r="G49" s="199" t="n">
        <v>38.0971410916713</v>
      </c>
      <c r="H49" s="198" t="n">
        <v>130.881212656074</v>
      </c>
      <c r="I49" s="198" t="n">
        <v>59.6031198023486</v>
      </c>
      <c r="J49" s="198" t="n">
        <v>95.7024942383642</v>
      </c>
      <c r="K49" s="199" t="n">
        <v>69.8592269819844</v>
      </c>
      <c r="L49" s="72" t="n">
        <f aca="false">100-((D49-$B$56)*100)/($C$56-$B$56)</f>
        <v>9.18339339143097</v>
      </c>
      <c r="M49" s="73" t="n">
        <f aca="false">100-((E49-$B$56)*100)/($C$56-$B$56)</f>
        <v>30.1308605991967</v>
      </c>
      <c r="N49" s="73" t="n">
        <f aca="false">100-((F49-$B$56)*100)/($C$56-$B$56)</f>
        <v>70.8337527444159</v>
      </c>
      <c r="O49" s="74" t="n">
        <f aca="false">100-((G49-$B$56)*100)/($C$56-$B$56)</f>
        <v>90.5522338464058</v>
      </c>
      <c r="P49" s="72" t="n">
        <f aca="false">100-((H49-$B$56)*100)/($C$56-$B$56)</f>
        <v>-7.92575870481127</v>
      </c>
      <c r="Q49" s="73" t="n">
        <f aca="false">100-((I49-$B$56)*100)/($C$56-$B$56)</f>
        <v>67.7264882677946</v>
      </c>
      <c r="R49" s="73" t="n">
        <f aca="false">100-((J49-$B$56)*100)/($C$56-$B$56)</f>
        <v>29.4117876206477</v>
      </c>
      <c r="S49" s="74" t="n">
        <f aca="false">100-((K49-$B$56)*100)/($C$56-$B$56)</f>
        <v>56.840990041522</v>
      </c>
    </row>
    <row r="50" customFormat="false" ht="14.4" hidden="false" customHeight="false" outlineLevel="0" collapsed="false">
      <c r="A50" s="200"/>
      <c r="B50" s="195" t="n">
        <v>26.9420937186516</v>
      </c>
      <c r="C50" s="196" t="n">
        <v>86.2251755153057</v>
      </c>
      <c r="D50" s="197" t="n">
        <v>119.207108434129</v>
      </c>
      <c r="E50" s="198" t="n">
        <v>82.6289167051413</v>
      </c>
      <c r="F50" s="198" t="n">
        <v>58.3806299971155</v>
      </c>
      <c r="G50" s="199" t="n">
        <v>52.7018340804204</v>
      </c>
      <c r="H50" s="198" t="n">
        <v>85.5249968787044</v>
      </c>
      <c r="I50" s="198" t="n">
        <v>60.0247118549626</v>
      </c>
      <c r="J50" s="198" t="n">
        <v>59.231054104126</v>
      </c>
      <c r="K50" s="199" t="n">
        <v>39.584947092211</v>
      </c>
      <c r="L50" s="72" t="n">
        <f aca="false">100-((D50-$B$56)*100)/($C$56-$B$56)</f>
        <v>4.46475541282798</v>
      </c>
      <c r="M50" s="73" t="n">
        <f aca="false">100-((E50-$B$56)*100)/($C$56-$B$56)</f>
        <v>43.2876571446623</v>
      </c>
      <c r="N50" s="73" t="n">
        <f aca="false">100-((F50-$B$56)*100)/($C$56-$B$56)</f>
        <v>69.023999143356</v>
      </c>
      <c r="O50" s="74" t="n">
        <f aca="false">100-((G50-$B$56)*100)/($C$56-$B$56)</f>
        <v>75.0512882303197</v>
      </c>
      <c r="P50" s="72" t="n">
        <f aca="false">100-((H50-$B$56)*100)/($C$56-$B$56)</f>
        <v>40.2138519434978</v>
      </c>
      <c r="Q50" s="73" t="n">
        <f aca="false">100-((I50-$B$56)*100)/($C$56-$B$56)</f>
        <v>67.2790241899959</v>
      </c>
      <c r="R50" s="73" t="n">
        <f aca="false">100-((J50-$B$56)*100)/($C$56-$B$56)</f>
        <v>68.1213866855978</v>
      </c>
      <c r="S50" s="74" t="n">
        <f aca="false">100-((K50-$B$56)*100)/($C$56-$B$56)</f>
        <v>88.9731249997208</v>
      </c>
    </row>
    <row r="51" customFormat="false" ht="14.4" hidden="false" customHeight="false" outlineLevel="0" collapsed="false">
      <c r="A51" s="200"/>
      <c r="B51" s="195" t="n">
        <v>21.7225989253764</v>
      </c>
      <c r="C51" s="196" t="n">
        <v>155.04866787695</v>
      </c>
      <c r="D51" s="197"/>
      <c r="E51" s="198" t="n">
        <v>65.8310443261831</v>
      </c>
      <c r="F51" s="198" t="n">
        <v>55.5278028590496</v>
      </c>
      <c r="G51" s="199" t="n">
        <v>52.7448629329963</v>
      </c>
      <c r="H51" s="198" t="n">
        <v>108.495459399544</v>
      </c>
      <c r="I51" s="198"/>
      <c r="J51" s="198" t="n">
        <v>64.19158461851</v>
      </c>
      <c r="K51" s="199" t="n">
        <v>49.3686214639918</v>
      </c>
      <c r="L51" s="72"/>
      <c r="M51" s="73" t="n">
        <f aca="false">100-((E51-$B$56)*100)/($C$56-$B$56)</f>
        <v>61.1163719565912</v>
      </c>
      <c r="N51" s="73" t="n">
        <f aca="false">100-((F51-$B$56)*100)/($C$56-$B$56)</f>
        <v>72.0518969809429</v>
      </c>
      <c r="O51" s="74" t="n">
        <f aca="false">100-((G51-$B$56)*100)/($C$56-$B$56)</f>
        <v>75.0056188071956</v>
      </c>
      <c r="P51" s="72" t="n">
        <f aca="false">100-((H51-$B$56)*100)/($C$56-$B$56)</f>
        <v>15.8337509317079</v>
      </c>
      <c r="Q51" s="73"/>
      <c r="R51" s="73" t="n">
        <f aca="false">100-((J51-$B$56)*100)/($C$56-$B$56)</f>
        <v>62.8564411102517</v>
      </c>
      <c r="S51" s="74" t="n">
        <f aca="false">100-((K51-$B$56)*100)/($C$56-$B$56)</f>
        <v>78.5890515735078</v>
      </c>
    </row>
    <row r="52" customFormat="false" ht="14.4" hidden="false" customHeight="false" outlineLevel="0" collapsed="false">
      <c r="A52" s="200"/>
      <c r="B52" s="195" t="n">
        <v>21.9650032501594</v>
      </c>
      <c r="C52" s="196" t="n">
        <v>101.790715085182</v>
      </c>
      <c r="D52" s="197"/>
      <c r="E52" s="198" t="n">
        <v>106.208691288425</v>
      </c>
      <c r="F52" s="198" t="n">
        <v>44.9620608162167</v>
      </c>
      <c r="G52" s="199" t="n">
        <v>59.6824422353096</v>
      </c>
      <c r="H52" s="198"/>
      <c r="I52" s="198"/>
      <c r="J52" s="198" t="n">
        <v>22.0934827851322</v>
      </c>
      <c r="K52" s="199" t="n">
        <v>39.2748360731184</v>
      </c>
      <c r="L52" s="72"/>
      <c r="M52" s="73" t="n">
        <f aca="false">100-((E52-$B$56)*100)/($C$56-$B$56)</f>
        <v>18.2608521487185</v>
      </c>
      <c r="N52" s="73" t="n">
        <f aca="false">100-((F52-$B$56)*100)/($C$56-$B$56)</f>
        <v>83.2660315694424</v>
      </c>
      <c r="O52" s="74" t="n">
        <f aca="false">100-((G52-$B$56)*100)/($C$56-$B$56)</f>
        <v>67.6422980201521</v>
      </c>
      <c r="P52" s="72"/>
      <c r="Q52" s="73"/>
      <c r="R52" s="73" t="n">
        <f aca="false">100-((J52-$B$56)*100)/($C$56-$B$56)</f>
        <v>107.537995701119</v>
      </c>
      <c r="S52" s="74" t="n">
        <f aca="false">100-((K52-$B$56)*100)/($C$56-$B$56)</f>
        <v>89.3022667383117</v>
      </c>
    </row>
    <row r="53" customFormat="false" ht="14.4" hidden="false" customHeight="false" outlineLevel="0" collapsed="false">
      <c r="A53" s="200"/>
      <c r="B53" s="195" t="n">
        <v>24.7166103720381</v>
      </c>
      <c r="C53" s="196"/>
      <c r="D53" s="197"/>
      <c r="E53" s="198" t="n">
        <v>77.85200241496</v>
      </c>
      <c r="F53" s="198"/>
      <c r="G53" s="199"/>
      <c r="H53" s="198"/>
      <c r="I53" s="198"/>
      <c r="J53" s="198" t="n">
        <v>35.2355191228282</v>
      </c>
      <c r="K53" s="199" t="n">
        <v>38.8953656858558</v>
      </c>
      <c r="L53" s="72"/>
      <c r="M53" s="73" t="n">
        <f aca="false">100-((E53-$B$56)*100)/($C$56-$B$56)</f>
        <v>48.3577184381005</v>
      </c>
      <c r="N53" s="73"/>
      <c r="O53" s="74"/>
      <c r="P53" s="72"/>
      <c r="Q53" s="73"/>
      <c r="R53" s="73" t="n">
        <f aca="false">100-((J53-$B$56)*100)/($C$56-$B$56)</f>
        <v>93.589466231024</v>
      </c>
      <c r="S53" s="74" t="n">
        <f aca="false">100-((K53-$B$56)*100)/($C$56-$B$56)</f>
        <v>89.7050242519687</v>
      </c>
    </row>
    <row r="54" customFormat="false" ht="14.4" hidden="false" customHeight="false" outlineLevel="0" collapsed="false">
      <c r="A54" s="200"/>
      <c r="B54" s="195" t="n">
        <v>34.9712485757048</v>
      </c>
      <c r="C54" s="196"/>
      <c r="D54" s="197"/>
      <c r="E54" s="198"/>
      <c r="F54" s="198"/>
      <c r="G54" s="199"/>
      <c r="H54" s="198"/>
      <c r="I54" s="198"/>
      <c r="J54" s="198" t="n">
        <v>62.3339660433289</v>
      </c>
      <c r="K54" s="199" t="n">
        <v>53.2241705274267</v>
      </c>
      <c r="L54" s="72"/>
      <c r="M54" s="73"/>
      <c r="N54" s="73"/>
      <c r="O54" s="74"/>
      <c r="P54" s="72"/>
      <c r="Q54" s="73"/>
      <c r="R54" s="73" t="n">
        <f aca="false">100-((J54-$B$56)*100)/($C$56-$B$56)</f>
        <v>64.8280569827317</v>
      </c>
      <c r="S54" s="74" t="n">
        <f aca="false">100-((K54-$B$56)*100)/($C$56-$B$56)</f>
        <v>74.4968973325047</v>
      </c>
    </row>
    <row r="55" customFormat="false" ht="15" hidden="false" customHeight="false" outlineLevel="0" collapsed="false">
      <c r="A55" s="201"/>
      <c r="B55" s="202" t="n">
        <v>29.7978056441037</v>
      </c>
      <c r="C55" s="203"/>
      <c r="D55" s="204"/>
      <c r="E55" s="202"/>
      <c r="F55" s="202"/>
      <c r="G55" s="205"/>
      <c r="H55" s="202"/>
      <c r="I55" s="202"/>
      <c r="J55" s="202" t="n">
        <v>51.2042035839428</v>
      </c>
      <c r="K55" s="205" t="n">
        <v>50.9535885209098</v>
      </c>
      <c r="L55" s="206"/>
      <c r="M55" s="207"/>
      <c r="N55" s="207"/>
      <c r="O55" s="208"/>
      <c r="P55" s="206"/>
      <c r="Q55" s="207"/>
      <c r="R55" s="207" t="n">
        <f aca="false">100-((J55-$B$56)*100)/($C$56-$B$56)</f>
        <v>76.640824477112</v>
      </c>
      <c r="S55" s="208" t="n">
        <f aca="false">100-((K55-$B$56)*100)/($C$56-$B$56)</f>
        <v>76.9068191451026</v>
      </c>
    </row>
    <row r="56" customFormat="false" ht="15" hidden="false" customHeight="false" outlineLevel="0" collapsed="false">
      <c r="A56" s="217" t="s">
        <v>11</v>
      </c>
      <c r="B56" s="218" t="n">
        <f aca="false">AVERAGE(B44:B55)</f>
        <v>29.1956374337559</v>
      </c>
      <c r="C56" s="219" t="n">
        <f aca="false">AVERAGE(C44:C55)</f>
        <v>123.41371515924</v>
      </c>
      <c r="D56" s="220" t="n">
        <f aca="false">AVERAGE(D44:D55)</f>
        <v>109.299295565358</v>
      </c>
      <c r="E56" s="218" t="n">
        <f aca="false">AVERAGE(E44:E55)</f>
        <v>79.9983555050552</v>
      </c>
      <c r="F56" s="218" t="n">
        <f aca="false">AVERAGE(F44:F55)</f>
        <v>52.2589057343394</v>
      </c>
      <c r="G56" s="221" t="n">
        <f aca="false">AVERAGE(G44:G55)</f>
        <v>50.3653082090481</v>
      </c>
      <c r="H56" s="218" t="n">
        <f aca="false">AVERAGE(H44:H55)</f>
        <v>104.481568075187</v>
      </c>
      <c r="I56" s="218" t="n">
        <f aca="false">AVERAGE(I44:I55)</f>
        <v>72.1658948686304</v>
      </c>
      <c r="J56" s="218" t="n">
        <f aca="false">AVERAGE(J44:J55)</f>
        <v>54.1963047231589</v>
      </c>
      <c r="K56" s="221" t="n">
        <f aca="false">AVERAGE(K44:K55)</f>
        <v>44.8170324341216</v>
      </c>
      <c r="L56" s="222" t="n">
        <f aca="false">AVERAGE(L44:L55)</f>
        <v>14.9805853978542</v>
      </c>
      <c r="M56" s="223" t="n">
        <f aca="false">AVERAGE(M44:M55)</f>
        <v>46.0796491525554</v>
      </c>
      <c r="N56" s="223" t="n">
        <f aca="false">AVERAGE(N44:N55)</f>
        <v>75.5213979553043</v>
      </c>
      <c r="O56" s="224" t="n">
        <f aca="false">AVERAGE(O44:O55)</f>
        <v>77.5312007139729</v>
      </c>
      <c r="P56" s="222" t="n">
        <f aca="false">AVERAGE(P44:P55)</f>
        <v>20.0939644929015</v>
      </c>
      <c r="Q56" s="223" t="n">
        <f aca="false">AVERAGE(Q44:Q55)</f>
        <v>54.3927678506949</v>
      </c>
      <c r="R56" s="223" t="n">
        <f aca="false">AVERAGE(R44:R55)</f>
        <v>73.4651057494026</v>
      </c>
      <c r="S56" s="224" t="n">
        <f aca="false">AVERAGE(S44:S55)</f>
        <v>83.4199599721399</v>
      </c>
    </row>
    <row r="57" customFormat="false" ht="15" hidden="false" customHeight="false" outlineLevel="0" collapsed="false">
      <c r="B57" s="64"/>
      <c r="C57" s="64"/>
      <c r="D57" s="64"/>
      <c r="E57" s="64"/>
      <c r="F57" s="64"/>
      <c r="G57" s="64"/>
      <c r="H57" s="64"/>
      <c r="I57" s="64"/>
      <c r="J57" s="67"/>
      <c r="K57" s="67"/>
      <c r="L57" s="225"/>
      <c r="M57" s="225"/>
      <c r="N57" s="225"/>
      <c r="O57" s="225"/>
      <c r="P57" s="225"/>
      <c r="Q57" s="225"/>
      <c r="R57" s="225"/>
      <c r="S57" s="225"/>
    </row>
    <row r="58" s="184" customFormat="true" ht="14.4" hidden="false" customHeight="false" outlineLevel="0" collapsed="false">
      <c r="A58" s="226" t="s">
        <v>11</v>
      </c>
      <c r="B58" s="93" t="n">
        <f aca="false">AVERAGE(B4:B16,B18:B29,B31:B42,B44:B55)</f>
        <v>31.3081799950531</v>
      </c>
      <c r="C58" s="94" t="n">
        <f aca="false">AVERAGE(C4:C16,C18:C29,C31:C42,C44:C55)</f>
        <v>132.86822442637</v>
      </c>
      <c r="D58" s="95" t="n">
        <f aca="false">AVERAGE(D4:D16,D18:D29,D31:D42,D44:D55)</f>
        <v>125.912339526328</v>
      </c>
      <c r="E58" s="93" t="n">
        <f aca="false">AVERAGE(E4:E16,E18:E29,E31:E42,E44:E55)</f>
        <v>94.5746725093724</v>
      </c>
      <c r="F58" s="93" t="n">
        <f aca="false">AVERAGE(F4:F16,F18:F29,F31:F42,F44:F55)</f>
        <v>57.4266566913302</v>
      </c>
      <c r="G58" s="96" t="n">
        <f aca="false">AVERAGE(G4:G16,G18:G29,G31:G42,G44:G55)</f>
        <v>42.3002666301401</v>
      </c>
      <c r="H58" s="93" t="n">
        <f aca="false">AVERAGE(H4:H16,H18:H29,H31:H42,H44:H55)</f>
        <v>147.701279505408</v>
      </c>
      <c r="I58" s="93" t="n">
        <f aca="false">AVERAGE(I4:I16,I18:I29,I31:I42,I44:I55)</f>
        <v>128.055323556682</v>
      </c>
      <c r="J58" s="93" t="n">
        <f aca="false">AVERAGE(J4:J16,J18:J29,J31:J42,J44:J55)</f>
        <v>77.2461907499061</v>
      </c>
      <c r="K58" s="96" t="n">
        <f aca="false">AVERAGE(K4:K16,K18:K29,K31:K42,K44:K55)</f>
        <v>52.1265109644712</v>
      </c>
      <c r="L58" s="98" t="n">
        <f aca="false">AVERAGE(L4:L16,L18:L29,L31:L42,L44:L55)</f>
        <v>7.39674475359839</v>
      </c>
      <c r="M58" s="98" t="n">
        <f aca="false">AVERAGE(M4:M16,M18:M29,M31:M42,M44:M55)</f>
        <v>33.0397929647686</v>
      </c>
      <c r="N58" s="98" t="n">
        <f aca="false">AVERAGE(N4:N16,N18:N29,N31:N42,N44:N55)</f>
        <v>77.7947362125513</v>
      </c>
      <c r="O58" s="99" t="n">
        <f aca="false">AVERAGE(O4:O16,O18:O29,O31:O42,O44:O55)</f>
        <v>91.0672478156517</v>
      </c>
      <c r="P58" s="98" t="n">
        <f aca="false">AVERAGE(P4:P16,P18:P29,P31:P42,P44:P55)</f>
        <v>10.7534900767329</v>
      </c>
      <c r="Q58" s="98" t="n">
        <f aca="false">AVERAGE(Q4:Q16,Q18:Q29,Q31:Q42,Q44:Q55)</f>
        <v>30.8881330980948</v>
      </c>
      <c r="R58" s="98" t="n">
        <f aca="false">AVERAGE(R4:R16,R18:R29,R31:R42,R44:R55)</f>
        <v>63.5105389286746</v>
      </c>
      <c r="S58" s="99" t="n">
        <f aca="false">AVERAGE(S4:S16,S18:S29,S31:S42,S44:S55)</f>
        <v>84.3004716739396</v>
      </c>
      <c r="U58" s="0"/>
      <c r="V58" s="0"/>
      <c r="W58" s="0"/>
      <c r="X58" s="0"/>
      <c r="Y58" s="0"/>
      <c r="Z58" s="0"/>
      <c r="AA58" s="0"/>
      <c r="AB58" s="0"/>
    </row>
    <row r="59" s="184" customFormat="true" ht="15" hidden="false" customHeight="false" outlineLevel="0" collapsed="false">
      <c r="A59" s="227" t="s">
        <v>12</v>
      </c>
      <c r="B59" s="101" t="n">
        <f aca="false">STDEV(B4:B16,B18:B29,B31:B42,B44:B55)/SQRT(COUNT(B4:B16,B18:B29,B31:B42,B44:B55))</f>
        <v>1.28563670003739</v>
      </c>
      <c r="C59" s="102" t="n">
        <f aca="false">STDEV(C4:C16,C18:C29,C31:C42,C44:C55)/SQRT(COUNT(C4:C16,C18:C29,C31:C42,C44:C55))</f>
        <v>11.7431347378958</v>
      </c>
      <c r="D59" s="103" t="n">
        <f aca="false">STDEV(D4:D16,D18:D29,D31:D42,D44:D55)/SQRT(COUNT(D4:D16,D18:D29,D31:D42,D44:D55))</f>
        <v>11.4036728106951</v>
      </c>
      <c r="E59" s="101" t="n">
        <f aca="false">STDEV(E4:E16,E18:E29,E31:E42,E44:E55)/SQRT(COUNT(E4:E16,E18:E29,E31:E42,E44:E55))</f>
        <v>8.30296190750387</v>
      </c>
      <c r="F59" s="101" t="n">
        <f aca="false">STDEV(F4:F16,F18:F29,F31:F42,F44:F55)/SQRT(COUNT(F4:F16,F18:F29,F31:F42,F44:F55))</f>
        <v>4.5276426863843</v>
      </c>
      <c r="G59" s="104" t="n">
        <f aca="false">STDEV(G4:G16,G18:G29,G31:G42,G44:G55)/SQRT(COUNT(G4:G16,G18:G29,G31:G42,G44:G55))</f>
        <v>2.7265514972134</v>
      </c>
      <c r="H59" s="101" t="n">
        <f aca="false">STDEV(H4:H16,H18:H29,H31:H42,H44:H55)/SQRT(COUNT(H4:H16,H18:H29,H31:H42,H44:H55))</f>
        <v>16.1037630757301</v>
      </c>
      <c r="I59" s="101" t="n">
        <f aca="false">STDEV(I4:I16,I18:I29,I31:I42,I44:I55)/SQRT(COUNT(I4:I16,I18:I29,I31:I42,I44:I55))</f>
        <v>16.558754165262</v>
      </c>
      <c r="J59" s="101" t="n">
        <f aca="false">STDEV(J4:J16,J18:J29,J31:J42,J44:J55)/SQRT(COUNT(J4:J16,J18:J29,J31:J42,J44:J55))</f>
        <v>6.66626811044921</v>
      </c>
      <c r="K59" s="104" t="n">
        <f aca="false">STDEV(K4:K16,K18:K29,K31:K42,K44:K55)/SQRT(COUNT(K4:K16,K18:K29,K31:K42,K44:K55))</f>
        <v>3.66881390640764</v>
      </c>
      <c r="L59" s="106" t="n">
        <f aca="false">STDEV(L4:L16,L18:L29,L31:L42,L44:L55)/SQRT(COUNT(L4:L16,L18:L29,L31:L42,L44:L55))</f>
        <v>5.34138514694494</v>
      </c>
      <c r="M59" s="106" t="n">
        <f aca="false">STDEV(M4:M16,M18:M29,M31:M42,M44:M55)/SQRT(COUNT(M4:M16,M18:M29,M31:M42,M44:M55))</f>
        <v>5.33060286612906</v>
      </c>
      <c r="N59" s="106" t="n">
        <f aca="false">STDEV(N4:N16,N18:N29,N31:N42,N44:N55)/SQRT(COUNT(N4:N16,N18:N29,N31:N42,N44:N55))</f>
        <v>2.70495362062843</v>
      </c>
      <c r="O59" s="107" t="n">
        <f aca="false">STDEV(O4:O16,O18:O29,O31:O42,O44:O55)/SQRT(COUNT(O4:O16,O18:O29,O31:O42,O44:O55))</f>
        <v>3.23192782140106</v>
      </c>
      <c r="P59" s="106" t="n">
        <f aca="false">STDEV(P4:P16,P18:P29,P31:P42,P44:P55)/SQRT(COUNT(P4:P16,P18:P29,P31:P42,P44:P55))</f>
        <v>5.92705683506522</v>
      </c>
      <c r="Q59" s="106" t="n">
        <f aca="false">STDEV(Q4:Q16,Q18:Q29,Q31:Q42,Q44:Q55)/SQRT(COUNT(Q4:Q16,Q18:Q29,Q31:Q42,Q44:Q55))</f>
        <v>6.52814557837449</v>
      </c>
      <c r="R59" s="106" t="n">
        <f aca="false">STDEV(R4:R16,R18:R29,R31:R42,R44:R55)/SQRT(COUNT(R4:R16,R18:R29,R31:R42,R44:R55))</f>
        <v>4.36670296473058</v>
      </c>
      <c r="S59" s="107" t="n">
        <f aca="false">STDEV(S4:S16,S18:S29,S31:S42,S44:S55)/SQRT(COUNT(S4:S16,S18:S29,S31:S42,S44:S55))</f>
        <v>2.66261211509648</v>
      </c>
      <c r="U59" s="0"/>
      <c r="V59" s="0"/>
      <c r="W59" s="0"/>
      <c r="X59" s="0"/>
      <c r="Y59" s="0"/>
      <c r="Z59" s="0"/>
      <c r="AA59" s="0"/>
      <c r="AB59" s="0"/>
    </row>
  </sheetData>
  <mergeCells count="4">
    <mergeCell ref="D2:G2"/>
    <mergeCell ref="H2:K2"/>
    <mergeCell ref="L2:O2"/>
    <mergeCell ref="P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"/>
  <sheetViews>
    <sheetView showFormulas="false" showGridLines="true" showRowColHeaders="true" showZeros="true" rightToLeft="false" tabSelected="true" showOutlineSymbols="true" defaultGridColor="true" view="normal" topLeftCell="A10" colorId="64" zoomScale="70" zoomScaleNormal="70" zoomScalePageLayoutView="100" workbookViewId="0">
      <selection pane="topLeft" activeCell="E21" activeCellId="0" sqref="E21:F21"/>
    </sheetView>
  </sheetViews>
  <sheetFormatPr defaultColWidth="10.328125" defaultRowHeight="13.8" zeroHeight="false" outlineLevelRow="0" outlineLevelCol="0"/>
  <cols>
    <col collapsed="false" customWidth="true" hidden="false" outlineLevel="0" max="1" min="1" style="33" width="8.66"/>
    <col collapsed="false" customWidth="true" hidden="false" outlineLevel="0" max="2" min="2" style="33" width="10.55"/>
    <col collapsed="false" customWidth="false" hidden="false" outlineLevel="0" max="3" min="3" style="33" width="10.32"/>
    <col collapsed="false" customWidth="true" hidden="false" outlineLevel="0" max="5" min="4" style="33" width="15.66"/>
    <col collapsed="false" customWidth="true" hidden="false" outlineLevel="0" max="6" min="6" style="33" width="14.33"/>
    <col collapsed="false" customWidth="true" hidden="false" outlineLevel="0" max="8" min="7" style="33" width="15.66"/>
    <col collapsed="false" customWidth="true" hidden="false" outlineLevel="0" max="12" min="9" style="33" width="12.55"/>
    <col collapsed="false" customWidth="false" hidden="false" outlineLevel="0" max="257" min="13" style="33" width="10.32"/>
  </cols>
  <sheetData>
    <row r="1" customFormat="false" ht="13.8" hidden="false" customHeight="false" outlineLevel="0" collapsed="false">
      <c r="A1" s="228"/>
      <c r="C1" s="50"/>
      <c r="D1" s="50"/>
      <c r="I1" s="229"/>
      <c r="K1" s="229"/>
      <c r="M1" s="229"/>
      <c r="N1" s="229"/>
      <c r="O1" s="229"/>
      <c r="P1" s="229"/>
      <c r="Q1" s="229"/>
      <c r="R1" s="229"/>
      <c r="S1" s="229"/>
      <c r="T1" s="229"/>
    </row>
    <row r="2" customFormat="false" ht="16.2" hidden="false" customHeight="false" outlineLevel="0" collapsed="false">
      <c r="B2" s="230" t="s">
        <v>33</v>
      </c>
      <c r="C2" s="50"/>
      <c r="D2" s="50"/>
      <c r="I2" s="231" t="s">
        <v>25</v>
      </c>
      <c r="K2" s="231"/>
      <c r="M2" s="229"/>
      <c r="N2" s="229"/>
      <c r="O2" s="229"/>
      <c r="P2" s="229"/>
      <c r="Q2" s="229"/>
      <c r="R2" s="229"/>
      <c r="S2" s="229"/>
      <c r="T2" s="229"/>
    </row>
    <row r="3" customFormat="false" ht="14.4" hidden="false" customHeight="false" outlineLevel="0" collapsed="false">
      <c r="B3" s="232"/>
      <c r="C3" s="233"/>
      <c r="D3" s="234" t="s">
        <v>34</v>
      </c>
      <c r="E3" s="235"/>
      <c r="F3" s="236"/>
      <c r="G3" s="237" t="s">
        <v>35</v>
      </c>
      <c r="H3" s="238"/>
      <c r="I3" s="239" t="s">
        <v>34</v>
      </c>
      <c r="J3" s="239"/>
      <c r="K3" s="239" t="s">
        <v>35</v>
      </c>
      <c r="L3" s="239"/>
    </row>
    <row r="4" customFormat="false" ht="14.4" hidden="false" customHeight="false" outlineLevel="0" collapsed="false">
      <c r="B4" s="240" t="s">
        <v>4</v>
      </c>
      <c r="C4" s="57" t="s">
        <v>5</v>
      </c>
      <c r="D4" s="241" t="s">
        <v>36</v>
      </c>
      <c r="E4" s="241" t="s">
        <v>37</v>
      </c>
      <c r="F4" s="57" t="s">
        <v>5</v>
      </c>
      <c r="G4" s="241" t="s">
        <v>36</v>
      </c>
      <c r="H4" s="242" t="s">
        <v>37</v>
      </c>
      <c r="I4" s="60" t="s">
        <v>38</v>
      </c>
      <c r="J4" s="61" t="s">
        <v>39</v>
      </c>
      <c r="K4" s="60" t="s">
        <v>38</v>
      </c>
      <c r="L4" s="61" t="s">
        <v>39</v>
      </c>
    </row>
    <row r="5" s="243" customFormat="true" ht="13.8" hidden="false" customHeight="false" outlineLevel="0" collapsed="false">
      <c r="B5" s="244" t="n">
        <v>34.9962140415915</v>
      </c>
      <c r="C5" s="244" t="n">
        <v>380.212331554777</v>
      </c>
      <c r="D5" s="245" t="n">
        <v>166.202267237286</v>
      </c>
      <c r="E5" s="246" t="n">
        <v>146.323220723865</v>
      </c>
      <c r="F5" s="244" t="n">
        <v>624.285292721738</v>
      </c>
      <c r="G5" s="245" t="n">
        <v>207.361635630043</v>
      </c>
      <c r="H5" s="246" t="n">
        <v>136.376114397959</v>
      </c>
      <c r="I5" s="247" t="n">
        <f aca="false">100-((D5-$B$17)*100)/($C$17-$B$17)</f>
        <v>47.8649397523163</v>
      </c>
      <c r="J5" s="248" t="n">
        <f aca="false">100-((E5-$B$17)*100)/($C$17-$B$17)</f>
        <v>55.9841809602874</v>
      </c>
      <c r="K5" s="247" t="n">
        <f aca="false">100-((G5-$B$17)*100)/($F$17-$B$17)</f>
        <v>65.2819259343919</v>
      </c>
      <c r="L5" s="248" t="n">
        <f aca="false">100-((H5-$B$17)*100)/($F$17-$B$17)</f>
        <v>79.8813945153961</v>
      </c>
    </row>
    <row r="6" s="243" customFormat="true" ht="13.8" hidden="false" customHeight="false" outlineLevel="0" collapsed="false">
      <c r="B6" s="249" t="n">
        <v>32.7072630744946</v>
      </c>
      <c r="C6" s="249" t="n">
        <v>367.506319858101</v>
      </c>
      <c r="D6" s="250" t="n">
        <v>205.77026836411</v>
      </c>
      <c r="E6" s="251" t="n">
        <v>116.200334363429</v>
      </c>
      <c r="F6" s="249" t="n">
        <v>388.007184430754</v>
      </c>
      <c r="G6" s="252" t="n">
        <v>348.709827809913</v>
      </c>
      <c r="H6" s="251" t="n">
        <v>247.664935505495</v>
      </c>
      <c r="I6" s="253" t="n">
        <f aca="false">100-((D6-$B$17)*100)/($C$17-$B$17)</f>
        <v>31.7040969750195</v>
      </c>
      <c r="J6" s="254" t="n">
        <f aca="false">100-((E6-$B$17)*100)/($C$17-$B$17)</f>
        <v>68.2873354438568</v>
      </c>
      <c r="K6" s="253" t="n">
        <f aca="false">100-((G6-$B$17)*100)/($F$17-$B$17)</f>
        <v>36.2110893061042</v>
      </c>
      <c r="L6" s="254" t="n">
        <f aca="false">100-((H6-$B$17)*100)/($F$17-$B$17)</f>
        <v>56.9928164085397</v>
      </c>
    </row>
    <row r="7" s="243" customFormat="true" ht="13.8" hidden="false" customHeight="false" outlineLevel="0" collapsed="false">
      <c r="B7" s="255" t="n">
        <v>39.8145038255145</v>
      </c>
      <c r="C7" s="249" t="n">
        <v>295.994146878968</v>
      </c>
      <c r="D7" s="252" t="n">
        <v>106.376802539621</v>
      </c>
      <c r="E7" s="251" t="n">
        <v>111.790040337048</v>
      </c>
      <c r="F7" s="249" t="n">
        <v>298.699420631123</v>
      </c>
      <c r="G7" s="252" t="n">
        <v>230.15495412032</v>
      </c>
      <c r="H7" s="256" t="n">
        <v>216.529563615947</v>
      </c>
      <c r="I7" s="253" t="n">
        <f aca="false">100-((D7-$B$17)*100)/($C$17-$B$17)</f>
        <v>72.2995814204348</v>
      </c>
      <c r="J7" s="74" t="n">
        <f aca="false">100-((E7-$B$17)*100)/($C$17-$B$17)</f>
        <v>70.0886412043767</v>
      </c>
      <c r="K7" s="253" t="n">
        <f aca="false">100-((G7-$B$17)*100)/($F$17-$B$17)</f>
        <v>60.5940637988496</v>
      </c>
      <c r="L7" s="74" t="n">
        <f aca="false">100-((H7-$B$17)*100)/($F$17-$B$17)</f>
        <v>63.3963741449572</v>
      </c>
    </row>
    <row r="8" s="243" customFormat="true" ht="13.8" hidden="false" customHeight="false" outlineLevel="0" collapsed="false">
      <c r="B8" s="249" t="n">
        <v>36.909308262785</v>
      </c>
      <c r="C8" s="249" t="n">
        <v>189.734212907864</v>
      </c>
      <c r="D8" s="252" t="n">
        <v>168.550383759364</v>
      </c>
      <c r="E8" s="251" t="n">
        <v>125.145392551818</v>
      </c>
      <c r="F8" s="249" t="n">
        <v>726.810895319562</v>
      </c>
      <c r="G8" s="252" t="n">
        <v>259.431450635897</v>
      </c>
      <c r="H8" s="251" t="n">
        <v>112.666334906159</v>
      </c>
      <c r="I8" s="253" t="n">
        <f aca="false">100-((D8-$B$17)*100)/($C$17-$B$17)</f>
        <v>46.905893531749</v>
      </c>
      <c r="J8" s="254" t="n">
        <f aca="false">100-((E8-$B$17)*100)/($C$17-$B$17)</f>
        <v>64.6338863208401</v>
      </c>
      <c r="K8" s="253" t="n">
        <f aca="false">100-((G8-$B$17)*100)/($F$17-$B$17)</f>
        <v>54.5728177246874</v>
      </c>
      <c r="L8" s="254" t="n">
        <f aca="false">100-((H8-$B$17)*100)/($F$17-$B$17)</f>
        <v>84.7577435897568</v>
      </c>
    </row>
    <row r="9" s="243" customFormat="true" ht="13.8" hidden="false" customHeight="false" outlineLevel="0" collapsed="false">
      <c r="B9" s="249" t="n">
        <v>48.8959784671649</v>
      </c>
      <c r="C9" s="249" t="n">
        <v>375.791182134542</v>
      </c>
      <c r="D9" s="252" t="n">
        <v>152.963358055521</v>
      </c>
      <c r="E9" s="251" t="n">
        <v>132.06715807612</v>
      </c>
      <c r="F9" s="249" t="n">
        <v>588.283664431081</v>
      </c>
      <c r="G9" s="252" t="n">
        <v>103.888739848858</v>
      </c>
      <c r="H9" s="251" t="n">
        <v>149.94477980411</v>
      </c>
      <c r="I9" s="253" t="n">
        <f aca="false">100-((D9-$B$17)*100)/($C$17-$B$17)</f>
        <v>53.2721355604552</v>
      </c>
      <c r="J9" s="254" t="n">
        <f aca="false">100-((E9-$B$17)*100)/($C$17-$B$17)</f>
        <v>61.8068149198609</v>
      </c>
      <c r="K9" s="253" t="n">
        <f aca="false">100-((G9-$B$17)*100)/($F$17-$B$17)</f>
        <v>86.563016285253</v>
      </c>
      <c r="L9" s="254" t="n">
        <f aca="false">100-((H9-$B$17)*100)/($F$17-$B$17)</f>
        <v>77.0907507214936</v>
      </c>
    </row>
    <row r="10" s="243" customFormat="true" ht="13.8" hidden="false" customHeight="false" outlineLevel="0" collapsed="false">
      <c r="B10" s="249" t="n">
        <v>33.6183018015186</v>
      </c>
      <c r="C10" s="249" t="n">
        <v>240.42546608158</v>
      </c>
      <c r="D10" s="252" t="n">
        <v>130.099087222132</v>
      </c>
      <c r="E10" s="251" t="n">
        <v>134.036634264586</v>
      </c>
      <c r="F10" s="249" t="n">
        <v>590.710484262001</v>
      </c>
      <c r="G10" s="252" t="n">
        <v>108.271189821317</v>
      </c>
      <c r="H10" s="251" t="n">
        <v>186.773503876219</v>
      </c>
      <c r="I10" s="253" t="n">
        <f aca="false">100-((D10-$B$17)*100)/($C$17-$B$17)</f>
        <v>62.6106382806605</v>
      </c>
      <c r="J10" s="254" t="n">
        <f aca="false">100-((E10-$B$17)*100)/($C$17-$B$17)</f>
        <v>61.0024175753147</v>
      </c>
      <c r="K10" s="253" t="n">
        <f aca="false">100-((G10-$B$17)*100)/($F$17-$B$17)</f>
        <v>85.6616854283369</v>
      </c>
      <c r="L10" s="254" t="n">
        <f aca="false">100-((H10-$B$17)*100)/($F$17-$B$17)</f>
        <v>69.5162511526124</v>
      </c>
    </row>
    <row r="11" s="243" customFormat="true" ht="13.8" hidden="false" customHeight="false" outlineLevel="0" collapsed="false">
      <c r="B11" s="255" t="n">
        <v>39.644033737228</v>
      </c>
      <c r="C11" s="249" t="n">
        <v>239.453028007846</v>
      </c>
      <c r="D11" s="252" t="n">
        <v>223.796197707541</v>
      </c>
      <c r="E11" s="251" t="n">
        <v>153.887163295303</v>
      </c>
      <c r="F11" s="249" t="n">
        <v>602.792224268787</v>
      </c>
      <c r="G11" s="250" t="n">
        <v>104.198441822209</v>
      </c>
      <c r="H11" s="256" t="n">
        <v>167.269408907584</v>
      </c>
      <c r="I11" s="73" t="n">
        <f aca="false">100-((D11-$B$17)*100)/($C$17-$B$17)</f>
        <v>24.3417283504306</v>
      </c>
      <c r="J11" s="74" t="n">
        <f aca="false">100-((E11-$B$17)*100)/($C$17-$B$17)</f>
        <v>52.8948238234002</v>
      </c>
      <c r="K11" s="73" t="n">
        <f aca="false">100-((G11-$B$17)*100)/($F$17-$B$17)</f>
        <v>86.4993204195196</v>
      </c>
      <c r="L11" s="74" t="n">
        <f aca="false">100-((H11-$B$17)*100)/($F$17-$B$17)</f>
        <v>73.5276244123018</v>
      </c>
    </row>
    <row r="12" s="243" customFormat="true" ht="13.8" hidden="false" customHeight="false" outlineLevel="0" collapsed="false">
      <c r="B12" s="255" t="n">
        <v>41.6749790204462</v>
      </c>
      <c r="C12" s="249" t="n">
        <v>265.811524964045</v>
      </c>
      <c r="D12" s="252" t="n">
        <v>168.000362148428</v>
      </c>
      <c r="E12" s="251" t="n">
        <v>200.0273654627</v>
      </c>
      <c r="F12" s="249" t="n">
        <v>429.144739321174</v>
      </c>
      <c r="G12" s="250" t="n">
        <v>149.433728948755</v>
      </c>
      <c r="H12" s="256" t="n">
        <v>181.950706556936</v>
      </c>
      <c r="I12" s="73" t="n">
        <f aca="false">100-((D12-$B$17)*100)/($C$17-$B$17)</f>
        <v>47.1305400270311</v>
      </c>
      <c r="J12" s="74" t="n">
        <f aca="false">100-((E12-$B$17)*100)/($C$17-$B$17)</f>
        <v>34.0496830099952</v>
      </c>
      <c r="K12" s="73" t="n">
        <f aca="false">100-((G12-$B$17)*100)/($F$17-$B$17)</f>
        <v>77.1958576612828</v>
      </c>
      <c r="L12" s="74" t="n">
        <f aca="false">100-((H12-$B$17)*100)/($F$17-$B$17)</f>
        <v>70.5081474817979</v>
      </c>
    </row>
    <row r="13" s="243" customFormat="true" ht="13.8" hidden="false" customHeight="false" outlineLevel="0" collapsed="false">
      <c r="B13" s="255" t="n">
        <v>45.7165358462287</v>
      </c>
      <c r="C13" s="249" t="n">
        <v>235.559629667759</v>
      </c>
      <c r="D13" s="252" t="n">
        <v>88.3129701034594</v>
      </c>
      <c r="E13" s="251" t="n">
        <v>196.146465403174</v>
      </c>
      <c r="F13" s="249" t="n">
        <v>204.699791528519</v>
      </c>
      <c r="G13" s="250" t="n">
        <v>159.506252746243</v>
      </c>
      <c r="H13" s="256" t="n">
        <v>105.61040871888</v>
      </c>
      <c r="I13" s="73" t="n">
        <f aca="false">100-((D13-$B$17)*100)/($C$17-$B$17)</f>
        <v>79.6774308857276</v>
      </c>
      <c r="J13" s="74" t="n">
        <f aca="false">100-((E13-$B$17)*100)/($C$17-$B$17)</f>
        <v>35.6347672677357</v>
      </c>
      <c r="K13" s="73" t="n">
        <f aca="false">100-((G13-$B$17)*100)/($F$17-$B$17)</f>
        <v>75.1242592259898</v>
      </c>
      <c r="L13" s="74" t="n">
        <f aca="false">100-((H13-$B$17)*100)/($F$17-$B$17)</f>
        <v>86.2089236458173</v>
      </c>
    </row>
    <row r="14" s="243" customFormat="true" ht="13.8" hidden="false" customHeight="false" outlineLevel="0" collapsed="false">
      <c r="B14" s="255" t="n">
        <v>43.4239536643376</v>
      </c>
      <c r="C14" s="249" t="n">
        <v>164.926108389787</v>
      </c>
      <c r="D14" s="252" t="n">
        <v>262.440369312153</v>
      </c>
      <c r="E14" s="251" t="n">
        <v>150.049072391008</v>
      </c>
      <c r="F14" s="249" t="n">
        <v>411.411947071009</v>
      </c>
      <c r="G14" s="252" t="n">
        <v>116.652649028226</v>
      </c>
      <c r="H14" s="256" t="n">
        <v>115.026740101474</v>
      </c>
      <c r="I14" s="253" t="n">
        <f aca="false">100-((D14-$B$17)*100)/($C$17-$B$17)</f>
        <v>8.55820722791364</v>
      </c>
      <c r="J14" s="74" t="n">
        <f aca="false">100-((E14-$B$17)*100)/($C$17-$B$17)</f>
        <v>54.462423446906</v>
      </c>
      <c r="K14" s="253" t="n">
        <f aca="false">100-((G14-$B$17)*100)/($F$17-$B$17)</f>
        <v>83.9378853036021</v>
      </c>
      <c r="L14" s="74" t="n">
        <f aca="false">100-((H14-$B$17)*100)/($F$17-$B$17)</f>
        <v>84.2722831622032</v>
      </c>
    </row>
    <row r="15" s="243" customFormat="true" ht="13.8" hidden="false" customHeight="false" outlineLevel="0" collapsed="false">
      <c r="B15" s="255" t="n">
        <v>22.6834249483781</v>
      </c>
      <c r="C15" s="249" t="n">
        <v>246.137572157498</v>
      </c>
      <c r="D15" s="252" t="n">
        <v>157.123554402309</v>
      </c>
      <c r="E15" s="256" t="n">
        <v>113.854785192898</v>
      </c>
      <c r="F15" s="249" t="n">
        <v>709.602407284886</v>
      </c>
      <c r="G15" s="250" t="n">
        <v>130.053717927146</v>
      </c>
      <c r="H15" s="256" t="n">
        <v>122.547588210568</v>
      </c>
      <c r="I15" s="73" t="n">
        <f aca="false">100-((D15-$B$17)*100)/($C$17-$B$17)</f>
        <v>51.5729777266383</v>
      </c>
      <c r="J15" s="74" t="n">
        <f aca="false">100-((E15-$B$17)*100)/($C$17-$B$17)</f>
        <v>69.2453330755763</v>
      </c>
      <c r="K15" s="73" t="n">
        <f aca="false">100-((G15-$B$17)*100)/($F$17-$B$17)</f>
        <v>81.1817107915916</v>
      </c>
      <c r="L15" s="74" t="n">
        <f aca="false">100-((H15-$B$17)*100)/($F$17-$B$17)</f>
        <v>82.7254834238138</v>
      </c>
    </row>
    <row r="16" s="243" customFormat="true" ht="14.4" hidden="false" customHeight="false" outlineLevel="0" collapsed="false">
      <c r="B16" s="257" t="n">
        <v>42.5809194728477</v>
      </c>
      <c r="C16" s="258" t="n">
        <v>399.178572890311</v>
      </c>
      <c r="D16" s="259" t="n">
        <v>169.673272611714</v>
      </c>
      <c r="E16" s="260" t="n">
        <v>123.135961630961</v>
      </c>
      <c r="F16" s="258" t="n">
        <v>722.856139986362</v>
      </c>
      <c r="G16" s="261" t="n">
        <v>152.701756963804</v>
      </c>
      <c r="H16" s="260" t="n">
        <v>136.834754793077</v>
      </c>
      <c r="I16" s="207" t="n">
        <f aca="false">100-((D16-$B$17)*100)/($C$17-$B$17)</f>
        <v>46.4472696517851</v>
      </c>
      <c r="J16" s="208" t="n">
        <f aca="false">100-((E16-$B$17)*100)/($C$17-$B$17)</f>
        <v>65.4546024616361</v>
      </c>
      <c r="K16" s="207" t="n">
        <f aca="false">100-((G16-$B$17)*100)/($F$17-$B$17)</f>
        <v>76.5237280283743</v>
      </c>
      <c r="L16" s="208" t="n">
        <f aca="false">100-((H16-$B$17)*100)/($F$17-$B$17)</f>
        <v>79.7870667437284</v>
      </c>
    </row>
    <row r="17" s="200" customFormat="true" ht="13.8" hidden="false" customHeight="false" outlineLevel="0" collapsed="false">
      <c r="B17" s="262" t="n">
        <f aca="false">AVERAGE(B5:B16)</f>
        <v>38.5554513468779</v>
      </c>
      <c r="C17" s="262" t="n">
        <f aca="false">AVERAGE(C5:C16)</f>
        <v>283.394174624423</v>
      </c>
      <c r="D17" s="263" t="n">
        <f aca="false">AVERAGE(D5:D16)</f>
        <v>166.609074455303</v>
      </c>
      <c r="E17" s="264" t="n">
        <f aca="false">AVERAGE(E5:E16)</f>
        <v>141.888632807743</v>
      </c>
      <c r="F17" s="262" t="n">
        <f aca="false">AVERAGE(F5:F16)</f>
        <v>524.775349271416</v>
      </c>
      <c r="G17" s="263" t="n">
        <f aca="false">AVERAGE(G5:G16)</f>
        <v>172.530362108561</v>
      </c>
      <c r="H17" s="264" t="n">
        <f aca="false">AVERAGE(H5:H16)</f>
        <v>156.599569949534</v>
      </c>
      <c r="I17" s="265" t="n">
        <f aca="false">AVERAGE(I5:I16)</f>
        <v>47.6987866158468</v>
      </c>
      <c r="J17" s="266" t="n">
        <f aca="false">AVERAGE(J5:J16)</f>
        <v>57.7954091258155</v>
      </c>
      <c r="K17" s="265" t="n">
        <f aca="false">AVERAGE(K5:K16)</f>
        <v>72.4456133256653</v>
      </c>
      <c r="L17" s="266" t="n">
        <f aca="false">AVERAGE(L5:L16)</f>
        <v>75.7220716168682</v>
      </c>
    </row>
    <row r="18" s="184" customFormat="true" ht="14.4" hidden="false" customHeight="false" outlineLevel="0" collapsed="false">
      <c r="B18" s="267" t="n">
        <f aca="false">STDEV(B5:B16)/SQRT(COUNT(B5:B16))</f>
        <v>2.01601908472555</v>
      </c>
      <c r="C18" s="267" t="n">
        <f aca="false">STDEV(C5:C16)/SQRT(COUNT(C5:C16))</f>
        <v>22.8830946565902</v>
      </c>
      <c r="D18" s="268" t="n">
        <f aca="false">STDEV(D5:D16)/SQRT(COUNT(D5:D16))</f>
        <v>13.8635746803663</v>
      </c>
      <c r="E18" s="269" t="n">
        <f aca="false">STDEV(E5:E16)/SQRT(COUNT(E5:E16))</f>
        <v>8.57059467459083</v>
      </c>
      <c r="F18" s="267" t="n">
        <f aca="false">STDEV(F5:F16)/SQRT(COUNT(F5:F16))</f>
        <v>50.2151210360968</v>
      </c>
      <c r="G18" s="268" t="n">
        <f aca="false">STDEV(G5:G16)/SQRT(COUNT(G5:G16))</f>
        <v>21.7871624334835</v>
      </c>
      <c r="H18" s="269" t="n">
        <f aca="false">STDEV(H5:H16)/SQRT(COUNT(H5:H16))</f>
        <v>12.8550427774092</v>
      </c>
      <c r="I18" s="270" t="n">
        <f aca="false">STDEV(I5:I16)/SQRT(COUNT(I5:I16))</f>
        <v>5.66232926506925</v>
      </c>
      <c r="J18" s="271" t="n">
        <f aca="false">STDEV(J5:J16)/SQRT(COUNT(J5:J16))</f>
        <v>3.50050619438795</v>
      </c>
      <c r="K18" s="270" t="n">
        <f aca="false">STDEV(K5:K16)/SQRT(COUNT(K5:K16))</f>
        <v>4.48092777084678</v>
      </c>
      <c r="L18" s="271" t="n">
        <f aca="false">STDEV(L5:L16)/SQRT(COUNT(L5:L16))</f>
        <v>2.6438742701156</v>
      </c>
    </row>
    <row r="19" customFormat="false" ht="13.8" hidden="false" customHeight="false" outlineLevel="0" collapsed="false">
      <c r="B19" s="229"/>
    </row>
    <row r="20" customFormat="false" ht="16.2" hidden="false" customHeight="false" outlineLevel="0" collapsed="false">
      <c r="B20" s="230" t="s">
        <v>40</v>
      </c>
      <c r="C20" s="50"/>
      <c r="D20" s="50"/>
      <c r="G20" s="231" t="s">
        <v>25</v>
      </c>
      <c r="K20" s="231"/>
      <c r="M20" s="229"/>
      <c r="N20" s="229"/>
      <c r="O20" s="229"/>
      <c r="P20" s="229"/>
      <c r="Q20" s="229"/>
      <c r="R20" s="229"/>
      <c r="S20" s="229"/>
      <c r="T20" s="229"/>
    </row>
    <row r="21" customFormat="false" ht="15" hidden="false" customHeight="false" outlineLevel="0" collapsed="false">
      <c r="B21" s="232"/>
      <c r="C21" s="56" t="s">
        <v>34</v>
      </c>
      <c r="D21" s="56"/>
      <c r="E21" s="272" t="s">
        <v>35</v>
      </c>
      <c r="F21" s="272"/>
      <c r="G21" s="273" t="s">
        <v>34</v>
      </c>
      <c r="H21" s="239" t="s">
        <v>35</v>
      </c>
      <c r="L21" s="0"/>
    </row>
    <row r="22" customFormat="false" ht="15" hidden="false" customHeight="false" outlineLevel="0" collapsed="false">
      <c r="B22" s="240" t="s">
        <v>4</v>
      </c>
      <c r="C22" s="57" t="s">
        <v>5</v>
      </c>
      <c r="D22" s="241" t="s">
        <v>41</v>
      </c>
      <c r="E22" s="57" t="s">
        <v>5</v>
      </c>
      <c r="F22" s="241" t="s">
        <v>41</v>
      </c>
      <c r="G22" s="274" t="s">
        <v>38</v>
      </c>
      <c r="H22" s="274" t="s">
        <v>38</v>
      </c>
      <c r="L22" s="0"/>
    </row>
    <row r="23" s="243" customFormat="true" ht="14.4" hidden="false" customHeight="false" outlineLevel="0" collapsed="false">
      <c r="B23" s="244" t="n">
        <v>34.9962140415915</v>
      </c>
      <c r="C23" s="244" t="n">
        <v>468.615387991178</v>
      </c>
      <c r="D23" s="245" t="n">
        <v>88.7765389141633</v>
      </c>
      <c r="E23" s="244" t="n">
        <v>483.65204881092</v>
      </c>
      <c r="F23" s="245" t="n">
        <v>117.119047225227</v>
      </c>
      <c r="G23" s="275" t="n">
        <f aca="false">100-((D23-$B$35)*100)/($C$35-$B$35)</f>
        <v>81.4814516947526</v>
      </c>
      <c r="H23" s="275" t="n">
        <f aca="false">100-((F23-$B$35)*100)/($E$35-$B$35)</f>
        <v>81.4575325886176</v>
      </c>
      <c r="L23" s="0"/>
    </row>
    <row r="24" s="243" customFormat="true" ht="14.4" hidden="false" customHeight="false" outlineLevel="0" collapsed="false">
      <c r="B24" s="249" t="n">
        <v>32.7072630744946</v>
      </c>
      <c r="C24" s="249" t="n">
        <v>304.450545461152</v>
      </c>
      <c r="D24" s="250" t="n">
        <v>87.445234455634</v>
      </c>
      <c r="E24" s="249" t="n">
        <v>427.747549267037</v>
      </c>
      <c r="F24" s="252" t="n">
        <v>122.655574587453</v>
      </c>
      <c r="G24" s="276" t="n">
        <f aca="false">100-((D24-$B$35)*100)/($C$35-$B$35)</f>
        <v>81.9723575496136</v>
      </c>
      <c r="H24" s="276" t="n">
        <f aca="false">100-((F24-$B$35)*100)/($E$35-$B$35)</f>
        <v>80.1508093278181</v>
      </c>
      <c r="L24" s="0"/>
    </row>
    <row r="25" s="243" customFormat="true" ht="14.4" hidden="false" customHeight="false" outlineLevel="0" collapsed="false">
      <c r="B25" s="255" t="n">
        <v>39.8145038255145</v>
      </c>
      <c r="C25" s="249" t="n">
        <v>196.21543608522</v>
      </c>
      <c r="D25" s="252" t="n">
        <v>103.230107938765</v>
      </c>
      <c r="E25" s="249" t="n">
        <v>373.342276645675</v>
      </c>
      <c r="F25" s="252" t="n">
        <v>110.582129584169</v>
      </c>
      <c r="G25" s="276" t="n">
        <f aca="false">100-((D25-$B$35)*100)/($C$35-$B$35)</f>
        <v>76.1518356085474</v>
      </c>
      <c r="H25" s="276" t="n">
        <f aca="false">100-((F25-$B$35)*100)/($E$35-$B$35)</f>
        <v>83.0003665306624</v>
      </c>
      <c r="L25" s="0"/>
    </row>
    <row r="26" s="243" customFormat="true" ht="14.4" hidden="false" customHeight="false" outlineLevel="0" collapsed="false">
      <c r="B26" s="249" t="n">
        <v>36.909308262785</v>
      </c>
      <c r="C26" s="249" t="n">
        <v>402.167858255703</v>
      </c>
      <c r="D26" s="252" t="n">
        <v>118.25239245464</v>
      </c>
      <c r="E26" s="249" t="n">
        <v>493.065220832941</v>
      </c>
      <c r="F26" s="252" t="n">
        <v>144.724478792619</v>
      </c>
      <c r="G26" s="276" t="n">
        <f aca="false">100-((D26-$B$35)*100)/($C$35-$B$35)</f>
        <v>70.6125110949219</v>
      </c>
      <c r="H26" s="276" t="n">
        <f aca="false">100-((F26-$B$35)*100)/($E$35-$B$35)</f>
        <v>74.9421381557036</v>
      </c>
      <c r="L26" s="0"/>
    </row>
    <row r="27" s="243" customFormat="true" ht="14.4" hidden="false" customHeight="false" outlineLevel="0" collapsed="false">
      <c r="B27" s="249" t="n">
        <v>48.8959784671649</v>
      </c>
      <c r="C27" s="249" t="n">
        <v>245.908240738919</v>
      </c>
      <c r="D27" s="252" t="n">
        <v>98.8454575431576</v>
      </c>
      <c r="E27" s="249" t="n">
        <v>563.276418815989</v>
      </c>
      <c r="F27" s="252" t="n">
        <v>131.411814256599</v>
      </c>
      <c r="G27" s="276" t="n">
        <f aca="false">100-((D27-$B$35)*100)/($C$35-$B$35)</f>
        <v>77.7686337323216</v>
      </c>
      <c r="H27" s="276" t="n">
        <f aca="false">100-((F27-$B$35)*100)/($E$35-$B$35)</f>
        <v>78.0841741783424</v>
      </c>
      <c r="L27" s="0"/>
    </row>
    <row r="28" s="243" customFormat="true" ht="14.4" hidden="false" customHeight="false" outlineLevel="0" collapsed="false">
      <c r="B28" s="249" t="n">
        <v>33.6183018015186</v>
      </c>
      <c r="C28" s="249" t="n">
        <v>172.491148186219</v>
      </c>
      <c r="D28" s="252" t="n">
        <v>102.744627483316</v>
      </c>
      <c r="E28" s="249" t="n">
        <v>516.356426295744</v>
      </c>
      <c r="F28" s="252" t="n">
        <v>93.6604496866382</v>
      </c>
      <c r="G28" s="276" t="n">
        <f aca="false">100-((D28-$B$35)*100)/($C$35-$B$35)</f>
        <v>76.330851908293</v>
      </c>
      <c r="H28" s="276" t="n">
        <f aca="false">100-((F28-$B$35)*100)/($E$35-$B$35)</f>
        <v>86.9941971915154</v>
      </c>
      <c r="L28" s="0"/>
    </row>
    <row r="29" s="243" customFormat="true" ht="14.4" hidden="false" customHeight="false" outlineLevel="0" collapsed="false">
      <c r="B29" s="255" t="n">
        <v>39.644033737228</v>
      </c>
      <c r="C29" s="249" t="n">
        <v>224.242901963423</v>
      </c>
      <c r="D29" s="252" t="n">
        <v>147.26919626636</v>
      </c>
      <c r="E29" s="249" t="n">
        <v>442.09225550543</v>
      </c>
      <c r="F29" s="250" t="n">
        <v>79.3778182059784</v>
      </c>
      <c r="G29" s="277" t="n">
        <f aca="false">100-((D29-$B$35)*100)/($C$35-$B$35)</f>
        <v>59.9128407157951</v>
      </c>
      <c r="H29" s="277" t="n">
        <f aca="false">100-((F29-$B$35)*100)/($E$35-$B$35)</f>
        <v>90.3651634236237</v>
      </c>
      <c r="L29" s="0"/>
    </row>
    <row r="30" s="243" customFormat="true" ht="14.4" hidden="false" customHeight="false" outlineLevel="0" collapsed="false">
      <c r="B30" s="255" t="n">
        <v>41.6749790204462</v>
      </c>
      <c r="C30" s="249" t="n">
        <v>290.907075726903</v>
      </c>
      <c r="D30" s="252" t="n">
        <v>87.1307185207204</v>
      </c>
      <c r="E30" s="249" t="n">
        <v>445.240670270143</v>
      </c>
      <c r="F30" s="250" t="n">
        <v>108.356613952426</v>
      </c>
      <c r="G30" s="277" t="n">
        <f aca="false">100-((D30-$B$35)*100)/($C$35-$B$35)</f>
        <v>82.0883323087357</v>
      </c>
      <c r="H30" s="277" t="n">
        <f aca="false">100-((F30-$B$35)*100)/($E$35-$B$35)</f>
        <v>83.5256295435599</v>
      </c>
      <c r="L30" s="0"/>
    </row>
    <row r="31" s="243" customFormat="true" ht="14.4" hidden="false" customHeight="false" outlineLevel="0" collapsed="false">
      <c r="B31" s="255" t="n">
        <v>45.7165358462287</v>
      </c>
      <c r="C31" s="249" t="n">
        <v>245.702792579515</v>
      </c>
      <c r="D31" s="252" t="n">
        <v>89.9196087004447</v>
      </c>
      <c r="E31" s="249" t="n">
        <v>416.657879782186</v>
      </c>
      <c r="F31" s="250" t="n">
        <v>143.057963946512</v>
      </c>
      <c r="G31" s="277" t="n">
        <f aca="false">100-((D31-$B$35)*100)/($C$35-$B$35)</f>
        <v>81.0599555846741</v>
      </c>
      <c r="H31" s="277" t="n">
        <f aca="false">100-((F31-$B$35)*100)/($E$35-$B$35)</f>
        <v>75.3354666035559</v>
      </c>
      <c r="L31" s="0"/>
    </row>
    <row r="32" s="243" customFormat="true" ht="14.4" hidden="false" customHeight="false" outlineLevel="0" collapsed="false">
      <c r="B32" s="255" t="n">
        <v>43.4239536643376</v>
      </c>
      <c r="C32" s="249" t="n">
        <v>492.030662358503</v>
      </c>
      <c r="D32" s="252" t="n">
        <v>95.5059390719383</v>
      </c>
      <c r="E32" s="249" t="n">
        <v>359.266090894585</v>
      </c>
      <c r="F32" s="252" t="n">
        <v>70.6797717425065</v>
      </c>
      <c r="G32" s="276" t="n">
        <f aca="false">100-((D32-$B$35)*100)/($C$35-$B$35)</f>
        <v>79.0000494009425</v>
      </c>
      <c r="H32" s="276" t="n">
        <f aca="false">100-((F32-$B$35)*100)/($E$35-$B$35)</f>
        <v>92.4180638960175</v>
      </c>
      <c r="L32" s="0"/>
    </row>
    <row r="33" s="243" customFormat="true" ht="14.4" hidden="false" customHeight="false" outlineLevel="0" collapsed="false">
      <c r="B33" s="255" t="n">
        <v>22.6834249483781</v>
      </c>
      <c r="C33" s="249" t="n">
        <v>364.505718654234</v>
      </c>
      <c r="D33" s="252" t="n">
        <v>148.775259782597</v>
      </c>
      <c r="E33" s="249" t="n">
        <v>255.075819434202</v>
      </c>
      <c r="F33" s="250" t="n">
        <v>124.440889097969</v>
      </c>
      <c r="G33" s="277" t="n">
        <f aca="false">100-((D33-$B$35)*100)/($C$35-$B$35)</f>
        <v>59.3574941208247</v>
      </c>
      <c r="H33" s="277" t="n">
        <f aca="false">100-((F33-$B$35)*100)/($E$35-$B$35)</f>
        <v>79.72944195327</v>
      </c>
      <c r="L33" s="0"/>
    </row>
    <row r="34" s="243" customFormat="true" ht="15" hidden="false" customHeight="false" outlineLevel="0" collapsed="false">
      <c r="B34" s="257" t="n">
        <v>42.5809194728477</v>
      </c>
      <c r="C34" s="258"/>
      <c r="D34" s="259"/>
      <c r="E34" s="258" t="n">
        <v>771.238492158201</v>
      </c>
      <c r="F34" s="261"/>
      <c r="G34" s="278"/>
      <c r="H34" s="278"/>
      <c r="L34" s="0"/>
    </row>
    <row r="35" s="200" customFormat="true" ht="14.4" hidden="false" customHeight="false" outlineLevel="0" collapsed="false">
      <c r="B35" s="262" t="n">
        <f aca="false">AVERAGE(B23:B34)</f>
        <v>38.5554513468779</v>
      </c>
      <c r="C35" s="262" t="n">
        <f aca="false">AVERAGE(C23:C34)</f>
        <v>309.748888000088</v>
      </c>
      <c r="D35" s="263" t="n">
        <f aca="false">AVERAGE(D23:D34)</f>
        <v>106.172280102885</v>
      </c>
      <c r="E35" s="262" t="n">
        <f aca="false">AVERAGE(E23:E34)</f>
        <v>462.250929059421</v>
      </c>
      <c r="F35" s="263" t="n">
        <f aca="false">AVERAGE(F23:F34)</f>
        <v>113.278777370736</v>
      </c>
      <c r="G35" s="279" t="n">
        <f aca="false">AVERAGE(G23:G34)</f>
        <v>75.0669376108566</v>
      </c>
      <c r="H35" s="279" t="n">
        <f aca="false">AVERAGE(H23:H34)</f>
        <v>82.3639075811533</v>
      </c>
      <c r="L35" s="0"/>
    </row>
    <row r="36" s="184" customFormat="true" ht="15" hidden="false" customHeight="false" outlineLevel="0" collapsed="false">
      <c r="B36" s="267" t="n">
        <f aca="false">STDEV(B23:B34)/SQRT(COUNT(B23:B34))</f>
        <v>2.01601908472555</v>
      </c>
      <c r="C36" s="267" t="n">
        <f aca="false">STDEV(C23:C34)/SQRT(COUNT(C23:C34))</f>
        <v>32.6978188102717</v>
      </c>
      <c r="D36" s="268" t="n">
        <f aca="false">STDEV(D23:D34)/SQRT(COUNT(D23:D34))</f>
        <v>6.8209585402672</v>
      </c>
      <c r="E36" s="267" t="n">
        <f aca="false">STDEV(E23:E34)/SQRT(COUNT(E23:E34))</f>
        <v>36.4537356092483</v>
      </c>
      <c r="F36" s="268" t="n">
        <f aca="false">STDEV(F23:F34)/SQRT(COUNT(F23:F34))</f>
        <v>7.26888296437104</v>
      </c>
      <c r="G36" s="280" t="n">
        <f aca="false">STDEV(G23:G34)/SQRT(COUNT(G23:G34))</f>
        <v>2.51516357639198</v>
      </c>
      <c r="H36" s="280" t="n">
        <f aca="false">STDEV(H23:H34)/SQRT(COUNT(H23:H34))</f>
        <v>1.71559134962083</v>
      </c>
      <c r="L36" s="0"/>
    </row>
  </sheetData>
  <mergeCells count="4">
    <mergeCell ref="I3:J3"/>
    <mergeCell ref="K3:L3"/>
    <mergeCell ref="C21:D21"/>
    <mergeCell ref="E21:F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W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11.43359375" defaultRowHeight="13.8" zeroHeight="false" outlineLevelRow="0" outlineLevelCol="0"/>
  <cols>
    <col collapsed="false" customWidth="true" hidden="false" outlineLevel="0" max="1" min="1" style="33" width="2.99"/>
    <col collapsed="false" customWidth="true" hidden="false" outlineLevel="0" max="2" min="2" style="33" width="5.99"/>
    <col collapsed="false" customWidth="true" hidden="false" outlineLevel="0" max="3" min="3" style="33" width="5.87"/>
    <col collapsed="false" customWidth="true" hidden="false" outlineLevel="0" max="4" min="4" style="281" width="8.66"/>
    <col collapsed="false" customWidth="true" hidden="false" outlineLevel="0" max="5" min="5" style="281" width="7.99"/>
    <col collapsed="false" customWidth="true" hidden="false" outlineLevel="0" max="7" min="6" style="45" width="10.1"/>
    <col collapsed="false" customWidth="true" hidden="false" outlineLevel="0" max="8" min="8" style="33" width="5.87"/>
    <col collapsed="false" customWidth="true" hidden="false" outlineLevel="0" max="9" min="9" style="281" width="8.66"/>
    <col collapsed="false" customWidth="true" hidden="false" outlineLevel="0" max="10" min="10" style="281" width="7.99"/>
    <col collapsed="false" customWidth="true" hidden="false" outlineLevel="0" max="12" min="11" style="45" width="10.1"/>
    <col collapsed="false" customWidth="true" hidden="false" outlineLevel="0" max="13" min="13" style="33" width="5.87"/>
    <col collapsed="false" customWidth="true" hidden="false" outlineLevel="0" max="14" min="14" style="281" width="8.66"/>
    <col collapsed="false" customWidth="true" hidden="false" outlineLevel="0" max="15" min="15" style="281" width="7.99"/>
    <col collapsed="false" customWidth="true" hidden="false" outlineLevel="0" max="17" min="16" style="45" width="10.1"/>
    <col collapsed="false" customWidth="true" hidden="false" outlineLevel="0" max="18" min="18" style="33" width="5.87"/>
    <col collapsed="false" customWidth="true" hidden="false" outlineLevel="0" max="19" min="19" style="281" width="8.66"/>
    <col collapsed="false" customWidth="true" hidden="false" outlineLevel="0" max="20" min="20" style="281" width="7.99"/>
    <col collapsed="false" customWidth="true" hidden="false" outlineLevel="0" max="22" min="21" style="45" width="10.1"/>
    <col collapsed="false" customWidth="false" hidden="false" outlineLevel="0" max="257" min="23" style="33" width="11.43"/>
  </cols>
  <sheetData>
    <row r="2" customFormat="false" ht="13.8" hidden="false" customHeight="false" outlineLevel="0" collapsed="false">
      <c r="C2" s="282" t="s">
        <v>42</v>
      </c>
      <c r="D2" s="283"/>
      <c r="E2" s="283"/>
      <c r="F2" s="284"/>
      <c r="G2" s="285"/>
      <c r="H2" s="282" t="s">
        <v>43</v>
      </c>
      <c r="I2" s="283"/>
      <c r="J2" s="283"/>
      <c r="K2" s="284"/>
      <c r="L2" s="285"/>
      <c r="M2" s="282" t="s">
        <v>44</v>
      </c>
      <c r="N2" s="283"/>
      <c r="O2" s="283"/>
      <c r="P2" s="284"/>
      <c r="Q2" s="285"/>
      <c r="R2" s="282" t="s">
        <v>45</v>
      </c>
      <c r="S2" s="283"/>
      <c r="T2" s="283"/>
      <c r="U2" s="284"/>
      <c r="V2" s="285"/>
    </row>
    <row r="3" customFormat="false" ht="13.8" hidden="false" customHeight="false" outlineLevel="0" collapsed="false">
      <c r="B3" s="50"/>
      <c r="F3" s="51" t="s">
        <v>46</v>
      </c>
      <c r="G3" s="286" t="s">
        <v>47</v>
      </c>
      <c r="K3" s="51" t="s">
        <v>46</v>
      </c>
      <c r="L3" s="286" t="s">
        <v>47</v>
      </c>
      <c r="P3" s="51" t="s">
        <v>46</v>
      </c>
      <c r="Q3" s="286" t="s">
        <v>47</v>
      </c>
      <c r="U3" s="51" t="s">
        <v>46</v>
      </c>
      <c r="V3" s="286" t="s">
        <v>47</v>
      </c>
    </row>
    <row r="4" customFormat="false" ht="13.8" hidden="false" customHeight="false" outlineLevel="0" collapsed="false">
      <c r="B4" s="287" t="s">
        <v>48</v>
      </c>
      <c r="C4" s="33" t="n">
        <v>1</v>
      </c>
      <c r="D4" s="281" t="n">
        <v>7738.8282130475</v>
      </c>
      <c r="E4" s="281" t="n">
        <f aca="false">D4-$D$7</f>
        <v>7347.2224202719</v>
      </c>
      <c r="F4" s="243" t="n">
        <f aca="false">E8/(E4)</f>
        <v>0.241943912944535</v>
      </c>
      <c r="G4" s="288" t="n">
        <f aca="false">E12/(E4)</f>
        <v>1.56989177069548</v>
      </c>
      <c r="H4" s="33" t="n">
        <v>1</v>
      </c>
      <c r="I4" s="281" t="n">
        <v>6559.0667341741</v>
      </c>
      <c r="J4" s="281" t="n">
        <f aca="false">I4-$I$7</f>
        <v>6104.8391083787</v>
      </c>
      <c r="K4" s="243" t="n">
        <f aca="false">J8/(J4)</f>
        <v>0.150656177298055</v>
      </c>
      <c r="L4" s="288" t="n">
        <f aca="false">J12/(J4)</f>
        <v>0.0973960869447726</v>
      </c>
      <c r="M4" s="33" t="n">
        <v>1</v>
      </c>
      <c r="N4" s="281" t="n">
        <v>9474.821646844</v>
      </c>
      <c r="O4" s="281" t="n">
        <f aca="false">N4-$N$7</f>
        <v>8988.2870592303</v>
      </c>
      <c r="P4" s="243" t="n">
        <f aca="false">O8/(O4)</f>
        <v>0.131874391014833</v>
      </c>
      <c r="Q4" s="288" t="n">
        <f aca="false">O12/(O4)</f>
        <v>0.679018526929139</v>
      </c>
      <c r="R4" s="33" t="n">
        <v>1</v>
      </c>
      <c r="S4" s="281" t="n">
        <v>4219.5937040093</v>
      </c>
      <c r="T4" s="281" t="n">
        <f aca="false">S4-$S$7</f>
        <v>3904.9982122326</v>
      </c>
      <c r="U4" s="243" t="n">
        <f aca="false">T8/(T4)</f>
        <v>1.1130935152916</v>
      </c>
      <c r="V4" s="288" t="n">
        <f aca="false">T12/(T4)</f>
        <v>4.86480796450706</v>
      </c>
    </row>
    <row r="5" customFormat="false" ht="13.8" hidden="false" customHeight="false" outlineLevel="0" collapsed="false">
      <c r="B5" s="287"/>
      <c r="C5" s="33" t="n">
        <v>2</v>
      </c>
      <c r="D5" s="281" t="n">
        <v>8524.5118488721</v>
      </c>
      <c r="E5" s="281" t="n">
        <f aca="false">D5-$D$7</f>
        <v>8132.9060560965</v>
      </c>
      <c r="F5" s="243" t="n">
        <f aca="false">E9/(E5)</f>
        <v>0.353365700372428</v>
      </c>
      <c r="G5" s="288" t="n">
        <f aca="false">E13/(E5)</f>
        <v>1.64153176346211</v>
      </c>
      <c r="H5" s="33" t="n">
        <v>2</v>
      </c>
      <c r="I5" s="281" t="n">
        <v>6597.1280510128</v>
      </c>
      <c r="J5" s="281" t="n">
        <f aca="false">I5-$I$7</f>
        <v>6142.9004252174</v>
      </c>
      <c r="K5" s="243" t="n">
        <f aca="false">J9/(J5)</f>
        <v>0.216182315693617</v>
      </c>
      <c r="L5" s="288" t="n">
        <f aca="false">J13/(J5)</f>
        <v>0.184521044084332</v>
      </c>
      <c r="M5" s="33" t="n">
        <v>2</v>
      </c>
      <c r="N5" s="281" t="n">
        <v>10234.44295724</v>
      </c>
      <c r="O5" s="281" t="n">
        <f aca="false">N5-$N$7</f>
        <v>9747.9083696263</v>
      </c>
      <c r="P5" s="243" t="n">
        <f aca="false">O9/(O5)</f>
        <v>0.0654071121803274</v>
      </c>
      <c r="Q5" s="288" t="n">
        <f aca="false">O13/(O5)</f>
        <v>0.572974815969369</v>
      </c>
      <c r="R5" s="33" t="n">
        <v>2</v>
      </c>
      <c r="S5" s="281" t="n">
        <v>3261.4239215566</v>
      </c>
      <c r="T5" s="281" t="n">
        <f aca="false">S5-$S$7</f>
        <v>2946.8284297799</v>
      </c>
      <c r="U5" s="243" t="n">
        <f aca="false">T9/(T5)</f>
        <v>0.973146922220134</v>
      </c>
      <c r="V5" s="288" t="n">
        <f aca="false">T13/(T5)</f>
        <v>6.34875025394226</v>
      </c>
    </row>
    <row r="6" customFormat="false" ht="13.8" hidden="false" customHeight="false" outlineLevel="0" collapsed="false">
      <c r="B6" s="287"/>
      <c r="C6" s="33" t="n">
        <v>3</v>
      </c>
      <c r="D6" s="281" t="n">
        <v>6511.0243208247</v>
      </c>
      <c r="E6" s="281" t="n">
        <f aca="false">D6-$D$7</f>
        <v>6119.4185280491</v>
      </c>
      <c r="F6" s="243" t="n">
        <f aca="false">E10/(E6)</f>
        <v>0.373424292233451</v>
      </c>
      <c r="G6" s="288" t="n">
        <f aca="false">E14/(E6)</f>
        <v>2.13115049964706</v>
      </c>
      <c r="H6" s="33" t="n">
        <v>3</v>
      </c>
      <c r="I6" s="281" t="n">
        <v>4153.2302500122</v>
      </c>
      <c r="J6" s="281" t="n">
        <f aca="false">I6-$I$7</f>
        <v>3699.0026242168</v>
      </c>
      <c r="K6" s="243" t="n">
        <f aca="false">J10/(J6)</f>
        <v>0.175725714413281</v>
      </c>
      <c r="L6" s="288" t="n">
        <f aca="false">J14/(J6)</f>
        <v>0.178906775380842</v>
      </c>
      <c r="M6" s="33" t="n">
        <v>3</v>
      </c>
      <c r="N6" s="281" t="n">
        <v>10629.2691244844</v>
      </c>
      <c r="O6" s="281" t="n">
        <f aca="false">N6-$N$7</f>
        <v>10142.7345368707</v>
      </c>
      <c r="P6" s="243" t="n">
        <f aca="false">O10/(O6)</f>
        <v>0.106593328312945</v>
      </c>
      <c r="Q6" s="288" t="n">
        <f aca="false">O14/(O6)</f>
        <v>0.902022062564885</v>
      </c>
      <c r="R6" s="33" t="n">
        <v>3</v>
      </c>
      <c r="S6" s="281" t="n">
        <v>2245.1893423917</v>
      </c>
      <c r="T6" s="281" t="n">
        <f aca="false">S6-$S$7</f>
        <v>1930.593850615</v>
      </c>
      <c r="U6" s="243" t="n">
        <f aca="false">T10/(T6)</f>
        <v>0.964938356091191</v>
      </c>
      <c r="V6" s="288" t="n">
        <f aca="false">T14/(T6)</f>
        <v>9.66980410816846</v>
      </c>
    </row>
    <row r="7" customFormat="false" ht="13.8" hidden="false" customHeight="false" outlineLevel="0" collapsed="false">
      <c r="B7" s="216"/>
      <c r="C7" s="289" t="s">
        <v>49</v>
      </c>
      <c r="D7" s="283" t="n">
        <v>391.6057927756</v>
      </c>
      <c r="E7" s="283"/>
      <c r="F7" s="290"/>
      <c r="G7" s="285"/>
      <c r="H7" s="289" t="s">
        <v>49</v>
      </c>
      <c r="I7" s="283" t="n">
        <v>454.2276257954</v>
      </c>
      <c r="J7" s="283"/>
      <c r="K7" s="290"/>
      <c r="L7" s="285"/>
      <c r="M7" s="289" t="s">
        <v>49</v>
      </c>
      <c r="N7" s="283" t="n">
        <v>486.5345876137</v>
      </c>
      <c r="O7" s="283"/>
      <c r="P7" s="290"/>
      <c r="Q7" s="285"/>
      <c r="R7" s="289" t="s">
        <v>49</v>
      </c>
      <c r="S7" s="283" t="n">
        <v>314.5954917767</v>
      </c>
      <c r="T7" s="283"/>
      <c r="U7" s="290"/>
      <c r="V7" s="285"/>
    </row>
    <row r="8" customFormat="false" ht="13.8" hidden="false" customHeight="false" outlineLevel="0" collapsed="false">
      <c r="B8" s="287" t="s">
        <v>50</v>
      </c>
      <c r="C8" s="33" t="n">
        <v>1</v>
      </c>
      <c r="D8" s="281" t="n">
        <v>1952.5842602489</v>
      </c>
      <c r="E8" s="281" t="n">
        <f aca="false">D8-$D$11</f>
        <v>1777.6157416344</v>
      </c>
      <c r="F8" s="291"/>
      <c r="G8" s="292"/>
      <c r="H8" s="33" t="n">
        <v>1</v>
      </c>
      <c r="I8" s="281" t="n">
        <v>1104.0775180003</v>
      </c>
      <c r="J8" s="281" t="n">
        <f aca="false">I8-$I$11</f>
        <v>919.731723088</v>
      </c>
      <c r="K8" s="291"/>
      <c r="L8" s="292"/>
      <c r="M8" s="33" t="n">
        <v>1</v>
      </c>
      <c r="N8" s="281" t="n">
        <v>1367.5753693675</v>
      </c>
      <c r="O8" s="281" t="n">
        <f aca="false">N8-$N$11</f>
        <v>1185.3248822025</v>
      </c>
      <c r="P8" s="291"/>
      <c r="Q8" s="292"/>
      <c r="R8" s="33" t="n">
        <v>1</v>
      </c>
      <c r="S8" s="281" t="n">
        <v>4526.7988492486</v>
      </c>
      <c r="T8" s="281" t="n">
        <f aca="false">S8-$S$11</f>
        <v>4346.6281872614</v>
      </c>
      <c r="U8" s="291"/>
      <c r="V8" s="292"/>
    </row>
    <row r="9" customFormat="false" ht="13.8" hidden="false" customHeight="false" outlineLevel="0" collapsed="false">
      <c r="B9" s="287"/>
      <c r="C9" s="33" t="n">
        <v>2</v>
      </c>
      <c r="D9" s="281" t="n">
        <v>3048.8585631902</v>
      </c>
      <c r="E9" s="281" t="n">
        <f aca="false">D9-$D$11</f>
        <v>2873.8900445757</v>
      </c>
      <c r="F9" s="243"/>
      <c r="G9" s="292"/>
      <c r="H9" s="33" t="n">
        <v>2</v>
      </c>
      <c r="I9" s="281" t="n">
        <v>1512.3322339111</v>
      </c>
      <c r="J9" s="281" t="n">
        <f aca="false">I9-$I$11</f>
        <v>1327.9864389988</v>
      </c>
      <c r="K9" s="243"/>
      <c r="L9" s="292"/>
      <c r="M9" s="33" t="n">
        <v>2</v>
      </c>
      <c r="N9" s="281" t="n">
        <v>819.8330234207</v>
      </c>
      <c r="O9" s="281" t="n">
        <f aca="false">N9-$N$11</f>
        <v>637.5825362557</v>
      </c>
      <c r="P9" s="243"/>
      <c r="Q9" s="292"/>
      <c r="R9" s="33" t="n">
        <v>2</v>
      </c>
      <c r="S9" s="281" t="n">
        <v>3047.8676787383</v>
      </c>
      <c r="T9" s="281" t="n">
        <f aca="false">S9-$S$11</f>
        <v>2867.6970167511</v>
      </c>
      <c r="U9" s="243"/>
      <c r="V9" s="292"/>
    </row>
    <row r="10" customFormat="false" ht="13.8" hidden="false" customHeight="false" outlineLevel="0" collapsed="false">
      <c r="B10" s="287"/>
      <c r="C10" s="33" t="n">
        <v>3</v>
      </c>
      <c r="D10" s="281" t="n">
        <v>2460.1080513315</v>
      </c>
      <c r="E10" s="281" t="n">
        <f aca="false">D10-$D$11</f>
        <v>2285.139532717</v>
      </c>
      <c r="F10" s="243"/>
      <c r="G10" s="292"/>
      <c r="H10" s="33" t="n">
        <v>3</v>
      </c>
      <c r="I10" s="281" t="n">
        <v>834.3556736694</v>
      </c>
      <c r="J10" s="281" t="n">
        <f aca="false">I10-$I$11</f>
        <v>650.0098787571</v>
      </c>
      <c r="K10" s="243"/>
      <c r="L10" s="292"/>
      <c r="M10" s="33" t="n">
        <v>3</v>
      </c>
      <c r="N10" s="281" t="n">
        <v>1263.3983196447</v>
      </c>
      <c r="O10" s="281" t="n">
        <f aca="false">N10-$N$11</f>
        <v>1081.1478324797</v>
      </c>
      <c r="P10" s="243"/>
      <c r="Q10" s="292"/>
      <c r="R10" s="33" t="n">
        <v>3</v>
      </c>
      <c r="S10" s="281" t="n">
        <v>2043.0747184794</v>
      </c>
      <c r="T10" s="281" t="n">
        <f aca="false">S10-$S$11</f>
        <v>1862.9040564922</v>
      </c>
      <c r="U10" s="243"/>
      <c r="V10" s="292"/>
    </row>
    <row r="11" customFormat="false" ht="13.8" hidden="false" customHeight="false" outlineLevel="0" collapsed="false">
      <c r="B11" s="289"/>
      <c r="C11" s="289" t="s">
        <v>49</v>
      </c>
      <c r="D11" s="283" t="n">
        <v>174.9685186145</v>
      </c>
      <c r="E11" s="283"/>
      <c r="F11" s="293"/>
      <c r="G11" s="285"/>
      <c r="H11" s="289" t="s">
        <v>49</v>
      </c>
      <c r="I11" s="283" t="n">
        <v>184.3457949123</v>
      </c>
      <c r="J11" s="283"/>
      <c r="K11" s="293"/>
      <c r="L11" s="285"/>
      <c r="M11" s="289" t="s">
        <v>49</v>
      </c>
      <c r="N11" s="283" t="n">
        <v>182.250487165</v>
      </c>
      <c r="O11" s="283"/>
      <c r="P11" s="293"/>
      <c r="Q11" s="285"/>
      <c r="R11" s="289" t="s">
        <v>49</v>
      </c>
      <c r="S11" s="283" t="n">
        <v>180.1706619872</v>
      </c>
      <c r="T11" s="283"/>
      <c r="U11" s="293"/>
      <c r="V11" s="285"/>
    </row>
    <row r="12" customFormat="false" ht="13.8" hidden="false" customHeight="false" outlineLevel="0" collapsed="false">
      <c r="B12" s="287" t="s">
        <v>51</v>
      </c>
      <c r="C12" s="33" t="n">
        <v>1</v>
      </c>
      <c r="D12" s="281" t="n">
        <v>12370.6608142014</v>
      </c>
      <c r="E12" s="281" t="n">
        <f aca="false">D12-$D$15</f>
        <v>11534.3440150542</v>
      </c>
      <c r="G12" s="292"/>
      <c r="H12" s="33" t="n">
        <v>1</v>
      </c>
      <c r="I12" s="281" t="n">
        <v>1209.7460552576</v>
      </c>
      <c r="J12" s="281" t="n">
        <f aca="false">I12-$I$15</f>
        <v>594.5874405835</v>
      </c>
      <c r="L12" s="292"/>
      <c r="M12" s="33" t="n">
        <v>1</v>
      </c>
      <c r="N12" s="294" t="n">
        <v>7183.8038985503</v>
      </c>
      <c r="O12" s="281" t="n">
        <f aca="false">N12-$N$15</f>
        <v>6103.2134385748</v>
      </c>
      <c r="Q12" s="292"/>
      <c r="R12" s="33" t="n">
        <v>1</v>
      </c>
      <c r="S12" s="294" t="n">
        <v>20181.1991286013</v>
      </c>
      <c r="T12" s="281" t="n">
        <f aca="false">S12-$S$15</f>
        <v>18997.066404255</v>
      </c>
      <c r="V12" s="292"/>
    </row>
    <row r="13" customFormat="false" ht="13.8" hidden="false" customHeight="false" outlineLevel="0" collapsed="false">
      <c r="C13" s="33" t="n">
        <v>2</v>
      </c>
      <c r="D13" s="281" t="n">
        <v>14186.740419483</v>
      </c>
      <c r="E13" s="281" t="n">
        <f aca="false">D13-$D$15</f>
        <v>13350.4236203358</v>
      </c>
      <c r="F13" s="33"/>
      <c r="G13" s="292"/>
      <c r="H13" s="33" t="n">
        <v>2</v>
      </c>
      <c r="I13" s="281" t="n">
        <v>1748.6530148413</v>
      </c>
      <c r="J13" s="281" t="n">
        <f aca="false">I13-$I$15</f>
        <v>1133.4944001672</v>
      </c>
      <c r="K13" s="33"/>
      <c r="L13" s="292"/>
      <c r="M13" s="33" t="n">
        <v>2</v>
      </c>
      <c r="N13" s="294" t="n">
        <v>6665.8964641484</v>
      </c>
      <c r="O13" s="281" t="n">
        <f aca="false">N13-$N$15</f>
        <v>5585.3060041729</v>
      </c>
      <c r="P13" s="33"/>
      <c r="Q13" s="292"/>
      <c r="R13" s="33" t="n">
        <v>2</v>
      </c>
      <c r="S13" s="294" t="n">
        <v>19892.8104662357</v>
      </c>
      <c r="T13" s="281" t="n">
        <f aca="false">S13-$S$15</f>
        <v>18708.6777418894</v>
      </c>
      <c r="U13" s="33"/>
      <c r="V13" s="292"/>
    </row>
    <row r="14" customFormat="false" ht="13.8" hidden="false" customHeight="false" outlineLevel="0" collapsed="false">
      <c r="C14" s="33" t="n">
        <v>3</v>
      </c>
      <c r="D14" s="281" t="n">
        <v>13877.7186527485</v>
      </c>
      <c r="E14" s="281" t="n">
        <f aca="false">D14-$D$15</f>
        <v>13041.4018536013</v>
      </c>
      <c r="F14" s="33"/>
      <c r="G14" s="292"/>
      <c r="H14" s="33" t="n">
        <v>3</v>
      </c>
      <c r="I14" s="281" t="n">
        <v>1276.935246298</v>
      </c>
      <c r="J14" s="281" t="n">
        <f aca="false">I14-$I$15</f>
        <v>661.7766316239</v>
      </c>
      <c r="K14" s="33"/>
      <c r="L14" s="292"/>
      <c r="M14" s="33" t="n">
        <v>3</v>
      </c>
      <c r="N14" s="294" t="n">
        <v>10229.5607869717</v>
      </c>
      <c r="O14" s="281" t="n">
        <f aca="false">N14-$N$15</f>
        <v>9148.9703269962</v>
      </c>
      <c r="P14" s="33"/>
      <c r="Q14" s="292"/>
      <c r="R14" s="33" t="n">
        <v>3</v>
      </c>
      <c r="S14" s="294" t="n">
        <v>19852.597072228</v>
      </c>
      <c r="T14" s="281" t="n">
        <f aca="false">S14-$S$15</f>
        <v>18668.4643478817</v>
      </c>
      <c r="U14" s="33"/>
      <c r="V14" s="292"/>
    </row>
    <row r="15" customFormat="false" ht="13.8" hidden="false" customHeight="false" outlineLevel="0" collapsed="false">
      <c r="B15" s="216"/>
      <c r="C15" s="289" t="s">
        <v>49</v>
      </c>
      <c r="D15" s="283" t="n">
        <v>836.3167991472</v>
      </c>
      <c r="E15" s="283"/>
      <c r="F15" s="216"/>
      <c r="G15" s="285"/>
      <c r="H15" s="289" t="s">
        <v>49</v>
      </c>
      <c r="I15" s="283" t="n">
        <v>615.1586146741</v>
      </c>
      <c r="J15" s="283"/>
      <c r="K15" s="216"/>
      <c r="L15" s="285"/>
      <c r="M15" s="289" t="s">
        <v>49</v>
      </c>
      <c r="N15" s="295" t="n">
        <v>1080.5904599755</v>
      </c>
      <c r="O15" s="283"/>
      <c r="P15" s="216"/>
      <c r="Q15" s="285"/>
      <c r="R15" s="289" t="s">
        <v>49</v>
      </c>
      <c r="S15" s="295" t="n">
        <v>1184.1327243463</v>
      </c>
      <c r="T15" s="283"/>
      <c r="U15" s="216"/>
      <c r="V15" s="285"/>
    </row>
    <row r="16" s="243" customFormat="true" ht="13.8" hidden="false" customHeight="false" outlineLevel="0" collapsed="false">
      <c r="F16" s="243" t="n">
        <f aca="false">AVERAGE(F4:F6)</f>
        <v>0.322911301850138</v>
      </c>
      <c r="G16" s="243" t="n">
        <f aca="false">AVERAGE(G4:G6)</f>
        <v>1.78085801126822</v>
      </c>
      <c r="K16" s="243" t="n">
        <f aca="false">AVERAGE(K4:K6)</f>
        <v>0.180854735801651</v>
      </c>
      <c r="L16" s="243" t="n">
        <f aca="false">AVERAGE(L4:L6)</f>
        <v>0.153607968803315</v>
      </c>
      <c r="P16" s="243" t="n">
        <f aca="false">AVERAGE(P4:P6)</f>
        <v>0.101291610502702</v>
      </c>
      <c r="Q16" s="243" t="n">
        <f aca="false">AVERAGE(Q4:Q6)</f>
        <v>0.718005135154464</v>
      </c>
      <c r="U16" s="243" t="n">
        <f aca="false">AVERAGE(U4:U6)</f>
        <v>1.01705959786764</v>
      </c>
      <c r="V16" s="243" t="n">
        <f aca="false">AVERAGE(V4:V6)</f>
        <v>6.96112077553926</v>
      </c>
    </row>
    <row r="17" s="243" customFormat="true" ht="13.8" hidden="false" customHeight="false" outlineLevel="0" collapsed="false">
      <c r="Q17" s="243" t="n">
        <f aca="false">Q16/L16</f>
        <v>4.67427009645457</v>
      </c>
      <c r="U17" s="243" t="n">
        <f aca="false">U16/P16</f>
        <v>10.04090657479</v>
      </c>
      <c r="V17" s="243" t="n">
        <f aca="false">V16/Q16</f>
        <v>9.69508494398403</v>
      </c>
    </row>
    <row r="18" customFormat="false" ht="13.8" hidden="false" customHeight="false" outlineLevel="0" collapsed="false">
      <c r="D18" s="45"/>
      <c r="E18" s="33"/>
      <c r="F18" s="33"/>
      <c r="I18" s="45"/>
      <c r="J18" s="33"/>
      <c r="K18" s="33"/>
      <c r="N18" s="33"/>
      <c r="O18" s="33"/>
      <c r="P18" s="33"/>
      <c r="S18" s="33"/>
      <c r="T18" s="33"/>
      <c r="U18" s="33"/>
    </row>
    <row r="19" customFormat="false" ht="13.8" hidden="false" customHeight="false" outlineLevel="0" collapsed="false">
      <c r="D19" s="45"/>
      <c r="E19" s="33"/>
      <c r="F19" s="33"/>
      <c r="I19" s="45"/>
      <c r="J19" s="33"/>
      <c r="K19" s="33"/>
      <c r="N19" s="33"/>
      <c r="O19" s="33"/>
      <c r="P19" s="33"/>
      <c r="S19" s="33"/>
      <c r="T19" s="33"/>
      <c r="U19" s="33"/>
    </row>
    <row r="20" customFormat="false" ht="13.8" hidden="false" customHeight="false" outlineLevel="0" collapsed="false">
      <c r="D20" s="45"/>
      <c r="E20" s="33"/>
      <c r="F20" s="33"/>
      <c r="I20" s="45"/>
      <c r="J20" s="33"/>
      <c r="K20" s="33"/>
      <c r="N20" s="33"/>
      <c r="O20" s="33"/>
      <c r="P20" s="33"/>
      <c r="S20" s="33"/>
      <c r="T20" s="33"/>
      <c r="U20" s="33"/>
    </row>
    <row r="21" customFormat="false" ht="13.8" hidden="false" customHeight="false" outlineLevel="0" collapsed="false">
      <c r="D21" s="45"/>
      <c r="E21" s="33"/>
      <c r="F21" s="33"/>
      <c r="I21" s="45"/>
      <c r="J21" s="33"/>
      <c r="K21" s="33"/>
      <c r="N21" s="33"/>
      <c r="O21" s="33"/>
      <c r="P21" s="33"/>
      <c r="S21" s="33"/>
      <c r="T21" s="33"/>
      <c r="U21" s="33"/>
    </row>
    <row r="22" customFormat="false" ht="14.4" hidden="false" customHeight="false" outlineLevel="0" collapsed="false">
      <c r="A22" s="0"/>
      <c r="B22" s="0"/>
      <c r="C22" s="0"/>
      <c r="D22" s="296"/>
      <c r="E22" s="0"/>
      <c r="F22" s="0"/>
      <c r="G22" s="0"/>
      <c r="H22" s="0"/>
      <c r="I22" s="296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4.4" hidden="false" customHeight="false" outlineLevel="0" collapsed="false">
      <c r="A23" s="0"/>
      <c r="B23" s="0"/>
      <c r="C23" s="0"/>
      <c r="D23" s="296"/>
      <c r="E23" s="0"/>
      <c r="F23" s="0"/>
      <c r="G23" s="0"/>
      <c r="H23" s="0"/>
      <c r="I23" s="296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4.4" hidden="false" customHeight="false" outlineLevel="0" collapsed="false">
      <c r="A24" s="0"/>
      <c r="B24" s="0"/>
      <c r="C24" s="0"/>
      <c r="D24" s="296"/>
      <c r="E24" s="0"/>
      <c r="F24" s="0"/>
      <c r="G24" s="0"/>
      <c r="H24" s="0"/>
      <c r="I24" s="296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4.4" hidden="false" customHeight="false" outlineLevel="0" collapsed="false">
      <c r="A25" s="0"/>
      <c r="B25" s="0"/>
      <c r="C25" s="0"/>
      <c r="D25" s="296"/>
      <c r="E25" s="0"/>
      <c r="F25" s="0"/>
      <c r="G25" s="0"/>
      <c r="H25" s="0"/>
      <c r="I25" s="296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4.4" hidden="false" customHeight="false" outlineLevel="0" collapsed="false">
      <c r="A26" s="0"/>
      <c r="B26" s="0"/>
      <c r="C26" s="0"/>
      <c r="D26" s="296"/>
      <c r="E26" s="0"/>
      <c r="F26" s="0"/>
      <c r="G26" s="0"/>
      <c r="H26" s="0"/>
      <c r="I26" s="296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4.4" hidden="false" customHeight="false" outlineLevel="0" collapsed="false">
      <c r="A27" s="0"/>
      <c r="B27" s="0"/>
      <c r="C27" s="0"/>
      <c r="D27" s="296"/>
      <c r="E27" s="0"/>
      <c r="F27" s="0"/>
      <c r="G27" s="0"/>
      <c r="H27" s="0"/>
      <c r="I27" s="296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4.4" hidden="false" customHeight="false" outlineLevel="0" collapsed="false">
      <c r="A28" s="0"/>
      <c r="B28" s="0"/>
      <c r="C28" s="0"/>
      <c r="D28" s="296"/>
      <c r="E28" s="0"/>
      <c r="F28" s="0"/>
      <c r="G28" s="0"/>
      <c r="H28" s="0"/>
      <c r="I28" s="296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4.4" hidden="false" customHeight="false" outlineLevel="0" collapsed="false">
      <c r="A29" s="0"/>
      <c r="B29" s="0"/>
      <c r="C29" s="0"/>
      <c r="D29" s="296"/>
      <c r="E29" s="0"/>
      <c r="F29" s="0"/>
      <c r="G29" s="0"/>
      <c r="H29" s="0"/>
      <c r="I29" s="296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4.4" hidden="false" customHeight="false" outlineLevel="0" collapsed="false">
      <c r="A30" s="0"/>
      <c r="B30" s="0"/>
      <c r="C30" s="0"/>
      <c r="D30" s="296"/>
      <c r="E30" s="0"/>
      <c r="F30" s="0"/>
      <c r="G30" s="0"/>
      <c r="H30" s="0"/>
      <c r="I30" s="296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4.4" hidden="false" customHeight="false" outlineLevel="0" collapsed="false">
      <c r="A31" s="0"/>
      <c r="B31" s="0"/>
      <c r="C31" s="0"/>
      <c r="D31" s="296"/>
      <c r="E31" s="0"/>
      <c r="F31" s="0"/>
      <c r="G31" s="0"/>
      <c r="H31" s="0"/>
      <c r="I31" s="296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4.4" hidden="false" customHeight="false" outlineLevel="0" collapsed="false">
      <c r="A32" s="0"/>
      <c r="B32" s="0"/>
      <c r="C32" s="0"/>
      <c r="D32" s="296"/>
      <c r="E32" s="0"/>
      <c r="F32" s="0"/>
      <c r="G32" s="0"/>
      <c r="H32" s="0"/>
      <c r="I32" s="296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4.4" hidden="false" customHeight="false" outlineLevel="0" collapsed="false">
      <c r="A33" s="0"/>
      <c r="B33" s="0"/>
      <c r="C33" s="0"/>
      <c r="D33" s="296"/>
      <c r="E33" s="0"/>
      <c r="F33" s="0"/>
      <c r="G33" s="0"/>
      <c r="H33" s="0"/>
      <c r="I33" s="296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4.4" hidden="false" customHeight="false" outlineLevel="0" collapsed="false">
      <c r="A34" s="0"/>
      <c r="B34" s="0"/>
      <c r="C34" s="0"/>
      <c r="D34" s="296"/>
      <c r="E34" s="0"/>
      <c r="F34" s="0"/>
      <c r="G34" s="0"/>
      <c r="H34" s="0"/>
      <c r="I34" s="296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4.4" hidden="false" customHeight="false" outlineLevel="0" collapsed="false">
      <c r="A35" s="0"/>
      <c r="B35" s="0"/>
      <c r="C35" s="0"/>
      <c r="D35" s="296"/>
      <c r="E35" s="0"/>
      <c r="F35" s="0"/>
      <c r="G35" s="0"/>
      <c r="H35" s="0"/>
      <c r="I35" s="296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4.4" hidden="false" customHeight="false" outlineLevel="0" collapsed="false">
      <c r="A36" s="0"/>
      <c r="B36" s="0"/>
      <c r="C36" s="0"/>
      <c r="D36" s="296"/>
      <c r="E36" s="0"/>
      <c r="F36" s="0"/>
      <c r="G36" s="0"/>
      <c r="H36" s="0"/>
      <c r="I36" s="296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4.4" hidden="false" customHeight="false" outlineLevel="0" collapsed="false">
      <c r="A37" s="0"/>
      <c r="B37" s="0"/>
      <c r="C37" s="0"/>
      <c r="D37" s="296"/>
      <c r="E37" s="0"/>
      <c r="F37" s="0"/>
      <c r="G37" s="0"/>
      <c r="H37" s="0"/>
      <c r="I37" s="296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4.4" hidden="false" customHeight="false" outlineLevel="0" collapsed="false">
      <c r="A38" s="0"/>
      <c r="B38" s="0"/>
      <c r="C38" s="0"/>
      <c r="D38" s="296"/>
      <c r="E38" s="0"/>
      <c r="F38" s="0"/>
      <c r="G38" s="0"/>
      <c r="H38" s="0"/>
      <c r="I38" s="296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4.4" hidden="false" customHeight="false" outlineLevel="0" collapsed="false">
      <c r="A39" s="0"/>
      <c r="B39" s="0"/>
      <c r="C39" s="0"/>
      <c r="D39" s="296"/>
      <c r="E39" s="0"/>
      <c r="F39" s="0"/>
      <c r="G39" s="0"/>
      <c r="H39" s="0"/>
      <c r="I39" s="296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4.4" hidden="false" customHeight="false" outlineLevel="0" collapsed="false">
      <c r="A40" s="0"/>
      <c r="B40" s="0"/>
      <c r="C40" s="0"/>
      <c r="D40" s="296"/>
      <c r="E40" s="0"/>
      <c r="F40" s="0"/>
      <c r="G40" s="0"/>
      <c r="H40" s="0"/>
      <c r="I40" s="296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4.4" hidden="false" customHeight="false" outlineLevel="0" collapsed="false">
      <c r="A41" s="0"/>
      <c r="B41" s="0"/>
      <c r="C41" s="0"/>
      <c r="D41" s="296"/>
      <c r="E41" s="0"/>
      <c r="F41" s="0"/>
      <c r="G41" s="0"/>
      <c r="H41" s="0"/>
      <c r="I41" s="296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4.4" hidden="false" customHeight="false" outlineLevel="0" collapsed="false">
      <c r="A42" s="0"/>
      <c r="B42" s="0"/>
      <c r="C42" s="0"/>
      <c r="D42" s="296"/>
      <c r="E42" s="0"/>
      <c r="F42" s="0"/>
      <c r="G42" s="0"/>
      <c r="H42" s="0"/>
      <c r="I42" s="296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4.4" hidden="false" customHeight="false" outlineLevel="0" collapsed="false">
      <c r="A43" s="0"/>
      <c r="B43" s="0"/>
      <c r="C43" s="0"/>
      <c r="D43" s="296"/>
      <c r="E43" s="0"/>
      <c r="F43" s="0"/>
      <c r="G43" s="0"/>
      <c r="H43" s="0"/>
      <c r="I43" s="296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4.4" hidden="false" customHeight="false" outlineLevel="0" collapsed="false">
      <c r="A44" s="0"/>
      <c r="B44" s="0"/>
      <c r="C44" s="0"/>
      <c r="D44" s="296"/>
      <c r="E44" s="0"/>
      <c r="F44" s="0"/>
      <c r="G44" s="0"/>
      <c r="H44" s="0"/>
      <c r="I44" s="296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4.4" hidden="false" customHeight="false" outlineLevel="0" collapsed="false">
      <c r="A45" s="0"/>
      <c r="B45" s="0"/>
      <c r="C45" s="0"/>
      <c r="D45" s="296"/>
      <c r="E45" s="0"/>
      <c r="F45" s="0"/>
      <c r="G45" s="0"/>
      <c r="H45" s="0"/>
      <c r="I45" s="296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4.4" hidden="false" customHeight="false" outlineLevel="0" collapsed="false">
      <c r="A46" s="0"/>
      <c r="B46" s="0"/>
      <c r="C46" s="0"/>
      <c r="D46" s="296"/>
      <c r="E46" s="0"/>
      <c r="F46" s="0"/>
      <c r="G46" s="0"/>
      <c r="H46" s="0"/>
      <c r="I46" s="296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4.4" hidden="false" customHeight="false" outlineLevel="0" collapsed="false">
      <c r="A47" s="0"/>
      <c r="B47" s="0"/>
      <c r="C47" s="0"/>
      <c r="D47" s="296"/>
      <c r="E47" s="0"/>
      <c r="F47" s="0"/>
      <c r="G47" s="0"/>
      <c r="H47" s="0"/>
      <c r="I47" s="296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4.4" hidden="false" customHeight="false" outlineLevel="0" collapsed="false">
      <c r="A48" s="0"/>
      <c r="B48" s="0"/>
      <c r="C48" s="0"/>
      <c r="D48" s="296"/>
      <c r="E48" s="0"/>
      <c r="F48" s="0"/>
      <c r="G48" s="0"/>
      <c r="H48" s="0"/>
      <c r="I48" s="296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3.8" hidden="false" customHeight="false" outlineLevel="0" collapsed="false">
      <c r="F49" s="33"/>
      <c r="G49" s="33"/>
      <c r="K49" s="33"/>
      <c r="L49" s="33"/>
      <c r="P49" s="33"/>
      <c r="Q49" s="33"/>
      <c r="U49" s="33"/>
      <c r="V49" s="33"/>
    </row>
    <row r="50" customFormat="false" ht="13.8" hidden="false" customHeight="false" outlineLevel="0" collapsed="false">
      <c r="F50" s="33"/>
      <c r="G50" s="33"/>
      <c r="K50" s="33"/>
      <c r="L50" s="33"/>
      <c r="P50" s="33"/>
      <c r="Q50" s="33"/>
      <c r="U50" s="33"/>
      <c r="V50" s="33"/>
    </row>
    <row r="51" customFormat="false" ht="13.8" hidden="false" customHeight="false" outlineLevel="0" collapsed="false">
      <c r="F51" s="33"/>
      <c r="G51" s="33"/>
      <c r="K51" s="33"/>
      <c r="L51" s="33"/>
      <c r="P51" s="33"/>
      <c r="Q51" s="33"/>
      <c r="U51" s="33"/>
      <c r="V51" s="33"/>
    </row>
    <row r="52" customFormat="false" ht="13.8" hidden="false" customHeight="false" outlineLevel="0" collapsed="false">
      <c r="F52" s="33"/>
      <c r="G52" s="33"/>
      <c r="K52" s="33"/>
      <c r="L52" s="33"/>
      <c r="P52" s="33"/>
      <c r="Q52" s="33"/>
      <c r="U52" s="33"/>
      <c r="V52" s="33"/>
    </row>
    <row r="53" customFormat="false" ht="13.8" hidden="false" customHeight="false" outlineLevel="0" collapsed="false">
      <c r="F53" s="33"/>
      <c r="G53" s="33"/>
      <c r="K53" s="33"/>
      <c r="L53" s="33"/>
      <c r="P53" s="33"/>
      <c r="Q53" s="33"/>
      <c r="U53" s="33"/>
      <c r="V53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L11" activeCellId="0" sqref="L11"/>
    </sheetView>
  </sheetViews>
  <sheetFormatPr defaultColWidth="10.328125" defaultRowHeight="13.8" zeroHeight="false" outlineLevelRow="0" outlineLevelCol="0"/>
  <cols>
    <col collapsed="false" customWidth="true" hidden="false" outlineLevel="0" max="1" min="1" style="33" width="12.66"/>
    <col collapsed="false" customWidth="true" hidden="false" outlineLevel="0" max="2" min="2" style="33" width="12.32"/>
    <col collapsed="false" customWidth="false" hidden="false" outlineLevel="0" max="5" min="3" style="33" width="10.32"/>
    <col collapsed="false" customWidth="true" hidden="false" outlineLevel="0" max="7" min="6" style="33" width="12.32"/>
    <col collapsed="false" customWidth="false" hidden="false" outlineLevel="0" max="257" min="8" style="33" width="10.32"/>
  </cols>
  <sheetData>
    <row r="1" customFormat="false" ht="14.4" hidden="false" customHeight="false" outlineLevel="0" collapsed="false"/>
    <row r="2" customFormat="false" ht="18" hidden="false" customHeight="true" outlineLevel="0" collapsed="false">
      <c r="B2" s="228"/>
      <c r="C2" s="50"/>
      <c r="D2" s="50"/>
      <c r="E2" s="56" t="s">
        <v>52</v>
      </c>
      <c r="F2" s="56"/>
      <c r="G2" s="56"/>
      <c r="I2" s="229"/>
      <c r="J2" s="229"/>
      <c r="L2" s="229"/>
      <c r="M2" s="229"/>
      <c r="N2" s="229"/>
      <c r="O2" s="229"/>
      <c r="P2" s="229"/>
      <c r="Q2" s="229"/>
      <c r="R2" s="229"/>
      <c r="S2" s="229"/>
      <c r="T2" s="229"/>
      <c r="U2" s="229"/>
    </row>
    <row r="3" customFormat="false" ht="18" hidden="false" customHeight="true" outlineLevel="0" collapsed="false">
      <c r="B3" s="297"/>
      <c r="C3" s="298" t="s">
        <v>53</v>
      </c>
      <c r="D3" s="298"/>
      <c r="E3" s="299"/>
      <c r="F3" s="298" t="s">
        <v>54</v>
      </c>
      <c r="G3" s="298"/>
      <c r="I3" s="200"/>
      <c r="J3" s="200"/>
    </row>
    <row r="4" customFormat="false" ht="18" hidden="false" customHeight="true" outlineLevel="0" collapsed="false">
      <c r="A4" s="300"/>
      <c r="B4" s="240" t="s">
        <v>4</v>
      </c>
      <c r="C4" s="301" t="s">
        <v>55</v>
      </c>
      <c r="D4" s="302" t="s">
        <v>56</v>
      </c>
      <c r="E4" s="58" t="s">
        <v>4</v>
      </c>
      <c r="F4" s="301" t="s">
        <v>55</v>
      </c>
      <c r="G4" s="302" t="s">
        <v>56</v>
      </c>
    </row>
    <row r="5" s="243" customFormat="true" ht="13.8" hidden="false" customHeight="false" outlineLevel="0" collapsed="false">
      <c r="A5" s="250"/>
      <c r="B5" s="303" t="n">
        <v>31.3780616629548</v>
      </c>
      <c r="C5" s="249" t="n">
        <v>180.286346907442</v>
      </c>
      <c r="D5" s="251" t="n">
        <v>160.113059558023</v>
      </c>
      <c r="E5" s="252" t="n">
        <v>34.9962140415915</v>
      </c>
      <c r="F5" s="249" t="n">
        <v>80.7398750824067</v>
      </c>
      <c r="G5" s="251" t="n">
        <v>112.844986835101</v>
      </c>
    </row>
    <row r="6" s="243" customFormat="true" ht="13.8" hidden="false" customHeight="false" outlineLevel="0" collapsed="false">
      <c r="A6" s="250"/>
      <c r="B6" s="303" t="n">
        <v>28.6615311180984</v>
      </c>
      <c r="C6" s="249" t="n">
        <v>154.570360994503</v>
      </c>
      <c r="D6" s="251" t="n">
        <v>139.363657969959</v>
      </c>
      <c r="E6" s="252" t="n">
        <v>32.7072630744946</v>
      </c>
      <c r="F6" s="249" t="n">
        <v>167.201295357161</v>
      </c>
      <c r="G6" s="251" t="n">
        <v>113.628364221147</v>
      </c>
    </row>
    <row r="7" s="243" customFormat="true" ht="13.8" hidden="false" customHeight="false" outlineLevel="0" collapsed="false">
      <c r="A7" s="250"/>
      <c r="B7" s="303" t="n">
        <v>38.3876087911508</v>
      </c>
      <c r="C7" s="249" t="n">
        <v>149.090458976113</v>
      </c>
      <c r="D7" s="251" t="n">
        <v>189.716311379615</v>
      </c>
      <c r="E7" s="250" t="n">
        <v>39.8145038255145</v>
      </c>
      <c r="F7" s="249" t="n">
        <v>112.715509844887</v>
      </c>
      <c r="G7" s="251" t="n">
        <v>104.756033926498</v>
      </c>
      <c r="I7" s="252"/>
    </row>
    <row r="8" s="243" customFormat="true" ht="13.8" hidden="false" customHeight="false" outlineLevel="0" collapsed="false">
      <c r="A8" s="250"/>
      <c r="B8" s="303" t="n">
        <v>29.9986834233874</v>
      </c>
      <c r="C8" s="249" t="n">
        <v>202.783414703716</v>
      </c>
      <c r="D8" s="251" t="n">
        <v>272.497977056944</v>
      </c>
      <c r="E8" s="252" t="n">
        <v>36.909308262785</v>
      </c>
      <c r="F8" s="249" t="n">
        <v>123.340264562465</v>
      </c>
      <c r="G8" s="251" t="n">
        <v>91.873434309772</v>
      </c>
    </row>
    <row r="9" s="243" customFormat="true" ht="13.8" hidden="false" customHeight="false" outlineLevel="0" collapsed="false">
      <c r="A9" s="250"/>
      <c r="B9" s="303" t="n">
        <v>33.9769060554409</v>
      </c>
      <c r="C9" s="249" t="n">
        <v>156.886225811062</v>
      </c>
      <c r="D9" s="251" t="n">
        <v>121.62432275772</v>
      </c>
      <c r="E9" s="252" t="n">
        <v>48.8959784671649</v>
      </c>
      <c r="F9" s="249" t="n">
        <v>109.66790401096</v>
      </c>
      <c r="G9" s="251" t="n">
        <v>168.676321560264</v>
      </c>
    </row>
    <row r="10" s="243" customFormat="true" ht="13.8" hidden="false" customHeight="false" outlineLevel="0" collapsed="false">
      <c r="A10" s="250"/>
      <c r="B10" s="303" t="n">
        <v>29.0052663935375</v>
      </c>
      <c r="C10" s="249" t="n">
        <v>395.85043397924</v>
      </c>
      <c r="D10" s="251" t="n">
        <v>194.553233380207</v>
      </c>
      <c r="E10" s="252" t="n">
        <v>33.6183018015186</v>
      </c>
      <c r="F10" s="249" t="n">
        <v>81.1898405864618</v>
      </c>
      <c r="G10" s="251" t="n">
        <v>101.98190162695</v>
      </c>
      <c r="H10" s="33"/>
    </row>
    <row r="11" s="243" customFormat="true" ht="13.8" hidden="false" customHeight="false" outlineLevel="0" collapsed="false">
      <c r="A11" s="250"/>
      <c r="B11" s="303" t="n">
        <v>32.8156029676682</v>
      </c>
      <c r="C11" s="249" t="n">
        <v>174.594821487876</v>
      </c>
      <c r="D11" s="256" t="n">
        <v>150.232803836785</v>
      </c>
      <c r="E11" s="250" t="n">
        <v>39.644033737228</v>
      </c>
      <c r="F11" s="249" t="n">
        <v>97.5513901397927</v>
      </c>
      <c r="G11" s="256" t="n">
        <v>111.675659002428</v>
      </c>
      <c r="H11" s="33"/>
    </row>
    <row r="12" s="243" customFormat="true" ht="13.8" hidden="false" customHeight="false" outlineLevel="0" collapsed="false">
      <c r="A12" s="250"/>
      <c r="B12" s="303" t="n">
        <v>37.3176043513289</v>
      </c>
      <c r="C12" s="249" t="n">
        <v>174.090845932783</v>
      </c>
      <c r="D12" s="256" t="n">
        <v>321.189188100544</v>
      </c>
      <c r="E12" s="250" t="n">
        <v>41.6749790204462</v>
      </c>
      <c r="F12" s="249" t="n">
        <v>163.802233548746</v>
      </c>
      <c r="G12" s="256" t="n">
        <v>136.028494184448</v>
      </c>
      <c r="H12" s="33"/>
      <c r="J12" s="250"/>
    </row>
    <row r="13" s="243" customFormat="true" ht="13.8" hidden="false" customHeight="false" outlineLevel="0" collapsed="false">
      <c r="A13" s="250"/>
      <c r="B13" s="303" t="n">
        <v>40.878412289562</v>
      </c>
      <c r="C13" s="249" t="n">
        <v>242.577037173922</v>
      </c>
      <c r="D13" s="256" t="n">
        <v>112.761815908348</v>
      </c>
      <c r="E13" s="250" t="n">
        <v>45.7165358462287</v>
      </c>
      <c r="F13" s="249" t="n">
        <v>130.170834221195</v>
      </c>
      <c r="G13" s="256" t="n">
        <v>119.336283406446</v>
      </c>
      <c r="H13" s="33"/>
      <c r="J13" s="250"/>
    </row>
    <row r="14" s="243" customFormat="true" ht="13.8" hidden="false" customHeight="false" outlineLevel="0" collapsed="false">
      <c r="A14" s="250"/>
      <c r="B14" s="303" t="n">
        <v>47.8167684754925</v>
      </c>
      <c r="C14" s="249" t="n">
        <v>149.079352172705</v>
      </c>
      <c r="D14" s="251" t="n">
        <v>122.208909014352</v>
      </c>
      <c r="E14" s="250" t="n">
        <v>43.4239536643376</v>
      </c>
      <c r="F14" s="249" t="n">
        <v>101.25517090114</v>
      </c>
      <c r="G14" s="251" t="n">
        <v>126.677939561572</v>
      </c>
      <c r="H14" s="33"/>
    </row>
    <row r="15" s="243" customFormat="true" ht="13.8" hidden="false" customHeight="false" outlineLevel="0" collapsed="false">
      <c r="A15" s="250"/>
      <c r="B15" s="303" t="n">
        <v>22.4649940283733</v>
      </c>
      <c r="C15" s="249" t="n">
        <v>240.426592326393</v>
      </c>
      <c r="D15" s="256" t="n">
        <v>193.826911997939</v>
      </c>
      <c r="E15" s="250" t="n">
        <v>22.6834249483781</v>
      </c>
      <c r="F15" s="249" t="n">
        <v>102.77104225837</v>
      </c>
      <c r="G15" s="256" t="n">
        <v>90.6853950408093</v>
      </c>
      <c r="H15" s="33"/>
    </row>
    <row r="16" s="243" customFormat="true" ht="14.4" hidden="false" customHeight="false" outlineLevel="0" collapsed="false">
      <c r="A16" s="250"/>
      <c r="B16" s="304" t="n">
        <v>27.8370944434119</v>
      </c>
      <c r="C16" s="258" t="n">
        <v>285.821744664838</v>
      </c>
      <c r="D16" s="260" t="n">
        <v>341.430830112987</v>
      </c>
      <c r="E16" s="261" t="n">
        <v>42.5809194728477</v>
      </c>
      <c r="F16" s="258" t="n">
        <v>135.76961506522</v>
      </c>
      <c r="G16" s="260" t="n">
        <v>124.842567885976</v>
      </c>
      <c r="H16" s="33"/>
    </row>
    <row r="17" s="200" customFormat="true" ht="13.8" hidden="false" customHeight="false" outlineLevel="0" collapsed="false">
      <c r="A17" s="305" t="s">
        <v>57</v>
      </c>
      <c r="B17" s="306" t="n">
        <f aca="false">AVERAGE(B5:B16)</f>
        <v>33.3782111667005</v>
      </c>
      <c r="C17" s="262" t="n">
        <f aca="false">AVERAGE(C5:C16)</f>
        <v>208.838136260882</v>
      </c>
      <c r="D17" s="264" t="n">
        <f aca="false">AVERAGE(D5:D16)</f>
        <v>193.293251756119</v>
      </c>
      <c r="E17" s="263" t="n">
        <f aca="false">AVERAGE(E5:E16)</f>
        <v>38.5554513468779</v>
      </c>
      <c r="F17" s="262" t="n">
        <f aca="false">AVERAGE(F5:F16)</f>
        <v>117.1812479649</v>
      </c>
      <c r="G17" s="264" t="n">
        <f aca="false">AVERAGE(G5:G16)</f>
        <v>116.917281796784</v>
      </c>
      <c r="H17" s="33"/>
    </row>
    <row r="18" customFormat="false" ht="14.4" hidden="false" customHeight="false" outlineLevel="0" collapsed="false">
      <c r="A18" s="184" t="s">
        <v>12</v>
      </c>
      <c r="B18" s="307" t="n">
        <f aca="false">STDEV(B5:B16)/SQRT(COUNT(B5:B16))</f>
        <v>1.97063019866506</v>
      </c>
      <c r="C18" s="267" t="n">
        <f aca="false">STDEV(C5:C16)/SQRT(COUNT(C5:C16))</f>
        <v>21.1511429988434</v>
      </c>
      <c r="D18" s="269" t="n">
        <f aca="false">STDEV(D5:D16)/SQRT(COUNT(D5:D16))</f>
        <v>22.5510242588057</v>
      </c>
      <c r="E18" s="268" t="n">
        <f aca="false">STDEV(E5:E16)/SQRT(COUNT(E5:E16))</f>
        <v>2.01601908472555</v>
      </c>
      <c r="F18" s="267" t="n">
        <f aca="false">STDEV(F5:F16)/SQRT(COUNT(F5:F16))</f>
        <v>8.15293457127274</v>
      </c>
      <c r="G18" s="269" t="n">
        <f aca="false">STDEV(G5:G16)/SQRT(COUNT(G5:G16))</f>
        <v>6.12329858214921</v>
      </c>
    </row>
    <row r="19" customFormat="false" ht="13.8" hidden="false" customHeight="false" outlineLevel="0" collapsed="false">
      <c r="A19" s="229"/>
    </row>
    <row r="20" s="308" customFormat="true" ht="14.4" hidden="false" customHeight="false" outlineLevel="0" collapsed="false"/>
    <row r="21" s="308" customFormat="true" ht="14.4" hidden="false" customHeight="false" outlineLevel="0" collapsed="false"/>
    <row r="22" s="308" customFormat="true" ht="14.4" hidden="false" customHeight="false" outlineLevel="0" collapsed="false"/>
    <row r="23" s="308" customFormat="true" ht="14.4" hidden="false" customHeight="false" outlineLevel="0" collapsed="false"/>
    <row r="24" s="308" customFormat="true" ht="14.4" hidden="false" customHeight="false" outlineLevel="0" collapsed="false"/>
    <row r="25" s="308" customFormat="true" ht="14.4" hidden="false" customHeight="false" outlineLevel="0" collapsed="false"/>
    <row r="26" s="308" customFormat="true" ht="14.4" hidden="false" customHeight="false" outlineLevel="0" collapsed="false"/>
    <row r="27" s="308" customFormat="true" ht="14.4" hidden="false" customHeight="false" outlineLevel="0" collapsed="false"/>
    <row r="28" customFormat="false" ht="13.8" hidden="false" customHeight="false" outlineLevel="0" collapsed="false">
      <c r="B28" s="62"/>
      <c r="C28" s="309"/>
      <c r="D28" s="309"/>
    </row>
    <row r="29" customFormat="false" ht="13.8" hidden="false" customHeight="false" outlineLevel="0" collapsed="false">
      <c r="B29" s="62"/>
      <c r="C29" s="309"/>
      <c r="D29" s="309"/>
    </row>
    <row r="30" customFormat="false" ht="13.8" hidden="false" customHeight="false" outlineLevel="0" collapsed="false">
      <c r="B30" s="62"/>
      <c r="C30" s="309"/>
      <c r="D30" s="309"/>
    </row>
    <row r="31" customFormat="false" ht="13.8" hidden="false" customHeight="false" outlineLevel="0" collapsed="false">
      <c r="B31" s="62"/>
      <c r="C31" s="309"/>
      <c r="D31" s="309"/>
    </row>
  </sheetData>
  <mergeCells count="3">
    <mergeCell ref="E2:G2"/>
    <mergeCell ref="C3:D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4T11:48:11Z</dcterms:created>
  <dc:creator>Juan</dc:creator>
  <dc:description/>
  <dc:language>en-US</dc:language>
  <cp:lastModifiedBy>jcerda</cp:lastModifiedBy>
  <dcterms:modified xsi:type="dcterms:W3CDTF">2023-11-01T10:22:20Z</dcterms:modified>
  <cp:revision>0</cp:revision>
  <dc:subject/>
  <dc:title/>
</cp:coreProperties>
</file>